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3" firstSheet="0" activeTab="5"/>
  </bookViews>
  <sheets>
    <sheet name="gliotoxin" sheetId="1" state="visible" r:id="rId2"/>
    <sheet name="gliotoxin_averaged" sheetId="2" state="visible" r:id="rId3"/>
    <sheet name="bismethylgliotoxin" sheetId="3" state="visible" r:id="rId4"/>
    <sheet name="bismethylgliotoxin_averaged" sheetId="4" state="visible" r:id="rId5"/>
    <sheet name="averaged biologicals" sheetId="5" state="visible" r:id="rId6"/>
    <sheet name="averaged technicals" sheetId="6" state="visible" r:id="rId7"/>
    <sheet name="Component" sheetId="7" state="hidden" r:id="rId8"/>
    <sheet name="mdlCalcs" sheetId="8" state="hidden" r:id="rId9"/>
  </sheets>
  <definedNames>
    <definedName function="false" hidden="false" localSheetId="6" name="_xlnm.Print_Titles" vbProcedure="false">Component!$A:$A,Component!$1:$5</definedName>
    <definedName function="false" hidden="false" name="_xlfn_STDEV_P" vbProcedure="false"/>
    <definedName function="false" hidden="false" localSheetId="0" name="Excel_BuiltIn__FilterDatabase" vbProcedure="false">gliotoxin!$A$1:$C$3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" uniqueCount="496">
  <si>
    <t xml:space="preserve">Filename</t>
  </si>
  <si>
    <t xml:space="preserve">Area</t>
  </si>
  <si>
    <t xml:space="preserve">Averaged Technicals</t>
  </si>
  <si>
    <t xml:space="preserve">Averaged Biologicals</t>
  </si>
  <si>
    <t xml:space="preserve">std dev avg. technicals</t>
  </si>
  <si>
    <t xml:space="preserve">std dev avg. biologicals</t>
  </si>
  <si>
    <t xml:space="preserve">2A1_1_1</t>
  </si>
  <si>
    <t xml:space="preserve">2A1_1_2</t>
  </si>
  <si>
    <t xml:space="preserve">2A1_1_3</t>
  </si>
  <si>
    <t xml:space="preserve">2A1_2_1</t>
  </si>
  <si>
    <t xml:space="preserve">2A1_2_2</t>
  </si>
  <si>
    <t xml:space="preserve">2A1_2_3</t>
  </si>
  <si>
    <t xml:space="preserve">2A1_3_1</t>
  </si>
  <si>
    <t xml:space="preserve">2A1_3_2</t>
  </si>
  <si>
    <t xml:space="preserve">2A1_3_3</t>
  </si>
  <si>
    <t xml:space="preserve">2A6_1_1</t>
  </si>
  <si>
    <t xml:space="preserve">2A6_1_2</t>
  </si>
  <si>
    <t xml:space="preserve">2A6_1_3</t>
  </si>
  <si>
    <t xml:space="preserve">2A6_2_1</t>
  </si>
  <si>
    <t xml:space="preserve">2A6_2_2</t>
  </si>
  <si>
    <t xml:space="preserve">2A6_2_3</t>
  </si>
  <si>
    <t xml:space="preserve">2A6_3_1</t>
  </si>
  <si>
    <t xml:space="preserve">2A6_3_2</t>
  </si>
  <si>
    <t xml:space="preserve">2A6_3_3</t>
  </si>
  <si>
    <t xml:space="preserve">2C3_1_1</t>
  </si>
  <si>
    <t xml:space="preserve">2C3_1_2</t>
  </si>
  <si>
    <t xml:space="preserve">2C3_1_3</t>
  </si>
  <si>
    <t xml:space="preserve">2C3_2_1</t>
  </si>
  <si>
    <t xml:space="preserve">2C3_2_2</t>
  </si>
  <si>
    <t xml:space="preserve">2C3_2_3</t>
  </si>
  <si>
    <t xml:space="preserve">2C3_3_1</t>
  </si>
  <si>
    <t xml:space="preserve">2C3_3_2</t>
  </si>
  <si>
    <t xml:space="preserve">2C3_3_3</t>
  </si>
  <si>
    <t xml:space="preserve">2G10_1_1</t>
  </si>
  <si>
    <t xml:space="preserve">2G10_1_2</t>
  </si>
  <si>
    <t xml:space="preserve">2G10_1_3</t>
  </si>
  <si>
    <t xml:space="preserve">2G10_2_1</t>
  </si>
  <si>
    <t xml:space="preserve">2G10_2_2</t>
  </si>
  <si>
    <t xml:space="preserve">2G10_2_3</t>
  </si>
  <si>
    <t xml:space="preserve">2G10_3_1</t>
  </si>
  <si>
    <t xml:space="preserve">2G10_3_2</t>
  </si>
  <si>
    <t xml:space="preserve">2G10_3_3</t>
  </si>
  <si>
    <t xml:space="preserve">2H9_1_1</t>
  </si>
  <si>
    <t xml:space="preserve">2H9_1_2</t>
  </si>
  <si>
    <t xml:space="preserve">2H9_1_3</t>
  </si>
  <si>
    <t xml:space="preserve">2H9_2_1</t>
  </si>
  <si>
    <t xml:space="preserve">2H9_2_2</t>
  </si>
  <si>
    <t xml:space="preserve">2H9_2_3</t>
  </si>
  <si>
    <t xml:space="preserve">2H9_3_1</t>
  </si>
  <si>
    <t xml:space="preserve">2H9_3_2</t>
  </si>
  <si>
    <t xml:space="preserve">2H9_3_3</t>
  </si>
  <si>
    <t xml:space="preserve">3A1_1_1</t>
  </si>
  <si>
    <t xml:space="preserve">3A1_1_2</t>
  </si>
  <si>
    <t xml:space="preserve">3A1_1_3</t>
  </si>
  <si>
    <t xml:space="preserve">3A1_2_1</t>
  </si>
  <si>
    <t xml:space="preserve">3A1_2_2</t>
  </si>
  <si>
    <t xml:space="preserve">3A1_2_3</t>
  </si>
  <si>
    <t xml:space="preserve">3A1_3_1</t>
  </si>
  <si>
    <t xml:space="preserve">3A1_3_2</t>
  </si>
  <si>
    <t xml:space="preserve">3A1_3_3</t>
  </si>
  <si>
    <t xml:space="preserve">3A9_1_1</t>
  </si>
  <si>
    <t xml:space="preserve">3A9_1_2</t>
  </si>
  <si>
    <t xml:space="preserve">3A9_1_3</t>
  </si>
  <si>
    <t xml:space="preserve">3A9_2_1</t>
  </si>
  <si>
    <t xml:space="preserve">3A9_2_2</t>
  </si>
  <si>
    <t xml:space="preserve">3A9_2_3</t>
  </si>
  <si>
    <t xml:space="preserve">3A9_3_1</t>
  </si>
  <si>
    <t xml:space="preserve">3A9_3_2</t>
  </si>
  <si>
    <t xml:space="preserve">3A9_3_3</t>
  </si>
  <si>
    <t xml:space="preserve">3C3_1_1</t>
  </si>
  <si>
    <t xml:space="preserve">3C3_1_2</t>
  </si>
  <si>
    <t xml:space="preserve">3C3_1_3</t>
  </si>
  <si>
    <t xml:space="preserve">3C3_2_1</t>
  </si>
  <si>
    <t xml:space="preserve">3C3_2_2</t>
  </si>
  <si>
    <t xml:space="preserve">3C3_2_3</t>
  </si>
  <si>
    <t xml:space="preserve">3C3_3_1</t>
  </si>
  <si>
    <t xml:space="preserve">3C3_3_2</t>
  </si>
  <si>
    <t xml:space="preserve">3C3_3_3</t>
  </si>
  <si>
    <t xml:space="preserve">3D4_1_1</t>
  </si>
  <si>
    <t xml:space="preserve">3D4_1_2</t>
  </si>
  <si>
    <t xml:space="preserve">3D4_1_3</t>
  </si>
  <si>
    <t xml:space="preserve">3D4_2_1</t>
  </si>
  <si>
    <t xml:space="preserve">3D4_2_2</t>
  </si>
  <si>
    <t xml:space="preserve">3D4_2_3</t>
  </si>
  <si>
    <t xml:space="preserve">3D4_3_1</t>
  </si>
  <si>
    <t xml:space="preserve">3D4_3_2</t>
  </si>
  <si>
    <t xml:space="preserve">3D4_3_3</t>
  </si>
  <si>
    <t xml:space="preserve">3D5_1_1</t>
  </si>
  <si>
    <t xml:space="preserve">3D5_1_2</t>
  </si>
  <si>
    <t xml:space="preserve">3D5_1_3</t>
  </si>
  <si>
    <t xml:space="preserve">3D5_2_1</t>
  </si>
  <si>
    <t xml:space="preserve">3D5_2_2</t>
  </si>
  <si>
    <t xml:space="preserve">3D5_2_3</t>
  </si>
  <si>
    <t xml:space="preserve">3D5_3_1</t>
  </si>
  <si>
    <t xml:space="preserve">3D5_3_2</t>
  </si>
  <si>
    <t xml:space="preserve">3D5_3_3</t>
  </si>
  <si>
    <t xml:space="preserve">3F1_1_1</t>
  </si>
  <si>
    <t xml:space="preserve">3F1_1_2</t>
  </si>
  <si>
    <t xml:space="preserve">3F1_1_3</t>
  </si>
  <si>
    <t xml:space="preserve">3F1_2_1</t>
  </si>
  <si>
    <t xml:space="preserve">3F1_2_2</t>
  </si>
  <si>
    <t xml:space="preserve">3F1_2_3</t>
  </si>
  <si>
    <t xml:space="preserve">3F1_3_1</t>
  </si>
  <si>
    <t xml:space="preserve">3F1_3_2</t>
  </si>
  <si>
    <t xml:space="preserve">3F1_3_3</t>
  </si>
  <si>
    <t xml:space="preserve">3F2_1_1</t>
  </si>
  <si>
    <t xml:space="preserve">3F2_1_2</t>
  </si>
  <si>
    <t xml:space="preserve">3F2_1_3</t>
  </si>
  <si>
    <t xml:space="preserve">3F2_2_1</t>
  </si>
  <si>
    <t xml:space="preserve">3F2_2_2</t>
  </si>
  <si>
    <t xml:space="preserve">3F2_2_3</t>
  </si>
  <si>
    <t xml:space="preserve">3F2_3_1</t>
  </si>
  <si>
    <t xml:space="preserve">3F2_3_2</t>
  </si>
  <si>
    <t xml:space="preserve">3F2_3_3</t>
  </si>
  <si>
    <t xml:space="preserve">3F9_1_1</t>
  </si>
  <si>
    <t xml:space="preserve">3F9_1_2</t>
  </si>
  <si>
    <t xml:space="preserve">3F9_1_3</t>
  </si>
  <si>
    <t xml:space="preserve">3F9_2_1</t>
  </si>
  <si>
    <t xml:space="preserve">3F9_2_2</t>
  </si>
  <si>
    <t xml:space="preserve">3F9_2_3</t>
  </si>
  <si>
    <t xml:space="preserve">3F9_3_1</t>
  </si>
  <si>
    <t xml:space="preserve">3F9_3_2</t>
  </si>
  <si>
    <t xml:space="preserve">3F9_3_3</t>
  </si>
  <si>
    <t xml:space="preserve">5D8_1_1</t>
  </si>
  <si>
    <t xml:space="preserve">5D8_1_2</t>
  </si>
  <si>
    <t xml:space="preserve">5D8_1_3</t>
  </si>
  <si>
    <t xml:space="preserve">5D8_2_1</t>
  </si>
  <si>
    <t xml:space="preserve">5D8_2_2</t>
  </si>
  <si>
    <t xml:space="preserve">5D8_2_3</t>
  </si>
  <si>
    <t xml:space="preserve">5D8_3_1</t>
  </si>
  <si>
    <t xml:space="preserve">5D8_3_2</t>
  </si>
  <si>
    <t xml:space="preserve">5D8_3_3</t>
  </si>
  <si>
    <t xml:space="preserve">5F12_1_1</t>
  </si>
  <si>
    <t xml:space="preserve">5F12_1_2</t>
  </si>
  <si>
    <t xml:space="preserve">5F12_1_3</t>
  </si>
  <si>
    <t xml:space="preserve">5F12_2_1</t>
  </si>
  <si>
    <t xml:space="preserve">5F12_2_2</t>
  </si>
  <si>
    <t xml:space="preserve">5F12_2_3</t>
  </si>
  <si>
    <t xml:space="preserve">5F12_3_1</t>
  </si>
  <si>
    <t xml:space="preserve">5F12_3_2</t>
  </si>
  <si>
    <t xml:space="preserve">5F12_3_3</t>
  </si>
  <si>
    <t xml:space="preserve">rglt_1_1</t>
  </si>
  <si>
    <t xml:space="preserve">rglt_1_2</t>
  </si>
  <si>
    <t xml:space="preserve">rglt_1_3</t>
  </si>
  <si>
    <t xml:space="preserve">rglt_2_1</t>
  </si>
  <si>
    <t xml:space="preserve">rglt_2_2</t>
  </si>
  <si>
    <t xml:space="preserve">rglt_2_3</t>
  </si>
  <si>
    <t xml:space="preserve">rglt_3_1</t>
  </si>
  <si>
    <t xml:space="preserve">rglt_3_2</t>
  </si>
  <si>
    <t xml:space="preserve">rglt_3_3</t>
  </si>
  <si>
    <t xml:space="preserve">rglt_rglt+_1_1</t>
  </si>
  <si>
    <t xml:space="preserve">rglt_rglt+_1_2</t>
  </si>
  <si>
    <t xml:space="preserve">rglt_rglt+_1_3</t>
  </si>
  <si>
    <t xml:space="preserve">rglt_rglt+_2_1</t>
  </si>
  <si>
    <t xml:space="preserve">rglt_rglt+_2_2</t>
  </si>
  <si>
    <t xml:space="preserve">rglt_rglt+_2_3</t>
  </si>
  <si>
    <t xml:space="preserve">rglt_rglt+_3_1</t>
  </si>
  <si>
    <t xml:space="preserve">rglt_rglt+_3_2</t>
  </si>
  <si>
    <t xml:space="preserve">rglt_rglt+_3_3</t>
  </si>
  <si>
    <t xml:space="preserve">wt-Cea17_1_1</t>
  </si>
  <si>
    <t xml:space="preserve">wt-Cea17_1_2</t>
  </si>
  <si>
    <t xml:space="preserve">wt-Cea17_1_3</t>
  </si>
  <si>
    <t xml:space="preserve">wt-Cea17_2_1</t>
  </si>
  <si>
    <t xml:space="preserve">wt-Cea17_2_2</t>
  </si>
  <si>
    <t xml:space="preserve">wt-Cea17_2_3</t>
  </si>
  <si>
    <t xml:space="preserve">wt-Cea17_3_1</t>
  </si>
  <si>
    <t xml:space="preserve">wt-Cea17_3_2</t>
  </si>
  <si>
    <t xml:space="preserve">wt-Cea17_3_3</t>
  </si>
  <si>
    <t xml:space="preserve">2A1_1</t>
  </si>
  <si>
    <t xml:space="preserve">2A1</t>
  </si>
  <si>
    <t xml:space="preserve">2A1_2</t>
  </si>
  <si>
    <t xml:space="preserve">2A6</t>
  </si>
  <si>
    <t xml:space="preserve">2A1_3</t>
  </si>
  <si>
    <t xml:space="preserve">2C3</t>
  </si>
  <si>
    <t xml:space="preserve">2A6_1</t>
  </si>
  <si>
    <t xml:space="preserve">2G10</t>
  </si>
  <si>
    <t xml:space="preserve">2A6_2</t>
  </si>
  <si>
    <t xml:space="preserve">2H9</t>
  </si>
  <si>
    <t xml:space="preserve">2A6_3</t>
  </si>
  <si>
    <t xml:space="preserve">3A1</t>
  </si>
  <si>
    <t xml:space="preserve">2C3_1</t>
  </si>
  <si>
    <t xml:space="preserve">3A9</t>
  </si>
  <si>
    <t xml:space="preserve">2C3_2</t>
  </si>
  <si>
    <t xml:space="preserve">3C3</t>
  </si>
  <si>
    <t xml:space="preserve">2C3_3</t>
  </si>
  <si>
    <t xml:space="preserve">3D4</t>
  </si>
  <si>
    <t xml:space="preserve">2G10_1</t>
  </si>
  <si>
    <t xml:space="preserve">3D5</t>
  </si>
  <si>
    <t xml:space="preserve">2G10_2</t>
  </si>
  <si>
    <t xml:space="preserve">3F1</t>
  </si>
  <si>
    <t xml:space="preserve">2G10_3</t>
  </si>
  <si>
    <t xml:space="preserve">3F2</t>
  </si>
  <si>
    <t xml:space="preserve">2H9_1</t>
  </si>
  <si>
    <t xml:space="preserve">3F9</t>
  </si>
  <si>
    <t xml:space="preserve">2H9_2</t>
  </si>
  <si>
    <t xml:space="preserve">5D8</t>
  </si>
  <si>
    <t xml:space="preserve">2H9_3</t>
  </si>
  <si>
    <t xml:space="preserve">5F12</t>
  </si>
  <si>
    <t xml:space="preserve">3A1_1</t>
  </si>
  <si>
    <t xml:space="preserve">rglt</t>
  </si>
  <si>
    <t xml:space="preserve">3A1_2</t>
  </si>
  <si>
    <t xml:space="preserve">rglt::rglt+</t>
  </si>
  <si>
    <t xml:space="preserve">3A1_3</t>
  </si>
  <si>
    <t xml:space="preserve">wt-Cea17</t>
  </si>
  <si>
    <t xml:space="preserve">3A9_1</t>
  </si>
  <si>
    <t xml:space="preserve">3A9_2</t>
  </si>
  <si>
    <t xml:space="preserve">3A9_3</t>
  </si>
  <si>
    <t xml:space="preserve">3C3_1</t>
  </si>
  <si>
    <t xml:space="preserve">3C3_2</t>
  </si>
  <si>
    <t xml:space="preserve">3C3_3</t>
  </si>
  <si>
    <t xml:space="preserve">3D4_1</t>
  </si>
  <si>
    <t xml:space="preserve">3D4_2</t>
  </si>
  <si>
    <t xml:space="preserve">3D4_3</t>
  </si>
  <si>
    <t xml:space="preserve">3D5_1</t>
  </si>
  <si>
    <t xml:space="preserve">3D5_2</t>
  </si>
  <si>
    <t xml:space="preserve">3D5_3</t>
  </si>
  <si>
    <t xml:space="preserve">3F1_1</t>
  </si>
  <si>
    <t xml:space="preserve">3F1_2</t>
  </si>
  <si>
    <t xml:space="preserve">3F1_3</t>
  </si>
  <si>
    <t xml:space="preserve">3F2_1</t>
  </si>
  <si>
    <t xml:space="preserve">3F2_2</t>
  </si>
  <si>
    <t xml:space="preserve">3F2_3</t>
  </si>
  <si>
    <t xml:space="preserve">3F9_1</t>
  </si>
  <si>
    <t xml:space="preserve">3F9_2</t>
  </si>
  <si>
    <t xml:space="preserve">3F9_3</t>
  </si>
  <si>
    <t xml:space="preserve">5D8_1</t>
  </si>
  <si>
    <t xml:space="preserve">5D8_2</t>
  </si>
  <si>
    <t xml:space="preserve">5D8_3</t>
  </si>
  <si>
    <t xml:space="preserve">5F12_1</t>
  </si>
  <si>
    <t xml:space="preserve">5F12_2</t>
  </si>
  <si>
    <t xml:space="preserve">5F12_3</t>
  </si>
  <si>
    <t xml:space="preserve">rglt_1</t>
  </si>
  <si>
    <t xml:space="preserve">rglt_2</t>
  </si>
  <si>
    <t xml:space="preserve">rglt_3</t>
  </si>
  <si>
    <t xml:space="preserve">rglt::rglt+_1</t>
  </si>
  <si>
    <t xml:space="preserve">rglt::rglt+_2</t>
  </si>
  <si>
    <t xml:space="preserve">rglt::rglt+_3</t>
  </si>
  <si>
    <t xml:space="preserve">wt-Cea17_1</t>
  </si>
  <si>
    <t xml:space="preserve">wt-Cea17_2</t>
  </si>
  <si>
    <t xml:space="preserve">wt-Cea17_3</t>
  </si>
  <si>
    <t xml:space="preserve">2A1_1_1_bm</t>
  </si>
  <si>
    <t xml:space="preserve">2A1_1_2_bm</t>
  </si>
  <si>
    <t xml:space="preserve">2A1_1_3_bm</t>
  </si>
  <si>
    <t xml:space="preserve">2A1_2_1_bm</t>
  </si>
  <si>
    <t xml:space="preserve">2A1_2_2_bm</t>
  </si>
  <si>
    <t xml:space="preserve">2A1_2_3_bm</t>
  </si>
  <si>
    <t xml:space="preserve">2A1_3_1_bm</t>
  </si>
  <si>
    <t xml:space="preserve">2A1_3_2_bm</t>
  </si>
  <si>
    <t xml:space="preserve">2A1_3_3_bm</t>
  </si>
  <si>
    <t xml:space="preserve">2A6_1_1_bm</t>
  </si>
  <si>
    <t xml:space="preserve">2A6_1_2_bm</t>
  </si>
  <si>
    <t xml:space="preserve">2A6_1_3_bm</t>
  </si>
  <si>
    <t xml:space="preserve">2A6_2_1_bm</t>
  </si>
  <si>
    <t xml:space="preserve">2A6_2_2_bm</t>
  </si>
  <si>
    <t xml:space="preserve">2A6_2_3_bm</t>
  </si>
  <si>
    <t xml:space="preserve">2A6_3_1_bm</t>
  </si>
  <si>
    <t xml:space="preserve">2A6_3_2_bm</t>
  </si>
  <si>
    <t xml:space="preserve">2A6_3_3_bm</t>
  </si>
  <si>
    <t xml:space="preserve">2C3_1_1_bm</t>
  </si>
  <si>
    <t xml:space="preserve">2C3_1_2_bm</t>
  </si>
  <si>
    <t xml:space="preserve">2C3_1_3_bm</t>
  </si>
  <si>
    <t xml:space="preserve">2C3_2_1_bm</t>
  </si>
  <si>
    <t xml:space="preserve">2C3_2_2_bm</t>
  </si>
  <si>
    <t xml:space="preserve">2C3_2_3_bm</t>
  </si>
  <si>
    <t xml:space="preserve">2C3_3_1_bm</t>
  </si>
  <si>
    <t xml:space="preserve">2C3_3_2_bm</t>
  </si>
  <si>
    <t xml:space="preserve">2C3_3_3_bm</t>
  </si>
  <si>
    <t xml:space="preserve">2G10_1_1_bm</t>
  </si>
  <si>
    <t xml:space="preserve">2G10_1_2_bm</t>
  </si>
  <si>
    <t xml:space="preserve">2G10_1_3_bm</t>
  </si>
  <si>
    <t xml:space="preserve">2G10_2_1_bm</t>
  </si>
  <si>
    <t xml:space="preserve">2G10_2_2_bm</t>
  </si>
  <si>
    <t xml:space="preserve">2G10_2_3_bm</t>
  </si>
  <si>
    <t xml:space="preserve">2G10_3_1_bm</t>
  </si>
  <si>
    <t xml:space="preserve">2G10_3_2_bm</t>
  </si>
  <si>
    <t xml:space="preserve">2G10_3_3_bm</t>
  </si>
  <si>
    <t xml:space="preserve">2H9_1_1_bm</t>
  </si>
  <si>
    <t xml:space="preserve">2H9_1_2_bm</t>
  </si>
  <si>
    <t xml:space="preserve">2H9_1_3_bm</t>
  </si>
  <si>
    <t xml:space="preserve">2H9_2_1_bm</t>
  </si>
  <si>
    <t xml:space="preserve">2H9_2_2_bm</t>
  </si>
  <si>
    <t xml:space="preserve">2H9_2_3_bm</t>
  </si>
  <si>
    <t xml:space="preserve">2H9_3_1_bm</t>
  </si>
  <si>
    <t xml:space="preserve">2H9_3_2_bm</t>
  </si>
  <si>
    <t xml:space="preserve">2H9_3_3_bm</t>
  </si>
  <si>
    <t xml:space="preserve">3A1_1_1_bm</t>
  </si>
  <si>
    <t xml:space="preserve">3A1_1_2_bm</t>
  </si>
  <si>
    <t xml:space="preserve">3A1_1_3_bm</t>
  </si>
  <si>
    <t xml:space="preserve">3A1_2_1_bm</t>
  </si>
  <si>
    <t xml:space="preserve">3A1_2_2_bm</t>
  </si>
  <si>
    <t xml:space="preserve">3A1_2_3_bm</t>
  </si>
  <si>
    <t xml:space="preserve">3A1_3_1_bm</t>
  </si>
  <si>
    <t xml:space="preserve">3A1_3_2_bm</t>
  </si>
  <si>
    <t xml:space="preserve">3A1_3_3_bm</t>
  </si>
  <si>
    <t xml:space="preserve">3A9_1_1_bm</t>
  </si>
  <si>
    <t xml:space="preserve">3A9_1_2_bm</t>
  </si>
  <si>
    <t xml:space="preserve">3A9_1_3_bm</t>
  </si>
  <si>
    <t xml:space="preserve">3A9_2_1_bm</t>
  </si>
  <si>
    <t xml:space="preserve">3A9_2_2_bm</t>
  </si>
  <si>
    <t xml:space="preserve">3A9_2_3_bm</t>
  </si>
  <si>
    <t xml:space="preserve">3A9_3_1_bm</t>
  </si>
  <si>
    <t xml:space="preserve">3A9_3_2_bm</t>
  </si>
  <si>
    <t xml:space="preserve">3A9_3_3_bm</t>
  </si>
  <si>
    <t xml:space="preserve">3C3_1_1_bm</t>
  </si>
  <si>
    <t xml:space="preserve">3C3_1_2_bm</t>
  </si>
  <si>
    <t xml:space="preserve">3C3_1_3_bm</t>
  </si>
  <si>
    <t xml:space="preserve">3C3_2_1_bm</t>
  </si>
  <si>
    <t xml:space="preserve">3C3_2_2_bm</t>
  </si>
  <si>
    <t xml:space="preserve">3C3_2_3_bm</t>
  </si>
  <si>
    <t xml:space="preserve">3C3_3_1_bm</t>
  </si>
  <si>
    <t xml:space="preserve">3C3_3_2_bm</t>
  </si>
  <si>
    <t xml:space="preserve">3C3_3_3_bm</t>
  </si>
  <si>
    <t xml:space="preserve">3D4_1_1_bm</t>
  </si>
  <si>
    <t xml:space="preserve">3D4_1_2_bm</t>
  </si>
  <si>
    <t xml:space="preserve">3D4_1_3_bm</t>
  </si>
  <si>
    <t xml:space="preserve">3D4_2_1_bm</t>
  </si>
  <si>
    <t xml:space="preserve">3D4_2_2_bm</t>
  </si>
  <si>
    <t xml:space="preserve">3D4_2_3_bm</t>
  </si>
  <si>
    <t xml:space="preserve">3D4_3_1_bm</t>
  </si>
  <si>
    <t xml:space="preserve">3D4_3_2_bm</t>
  </si>
  <si>
    <t xml:space="preserve">3D4_3_3_bm</t>
  </si>
  <si>
    <t xml:space="preserve">3D5_1_1_bm</t>
  </si>
  <si>
    <t xml:space="preserve">3D5_1_2_bm</t>
  </si>
  <si>
    <t xml:space="preserve">3D5_1_3_bm</t>
  </si>
  <si>
    <t xml:space="preserve">3D5_2_1_bm</t>
  </si>
  <si>
    <t xml:space="preserve">3D5_2_2_bm</t>
  </si>
  <si>
    <t xml:space="preserve">3D5_2_3_bm</t>
  </si>
  <si>
    <t xml:space="preserve">3D5_3_1_bm</t>
  </si>
  <si>
    <t xml:space="preserve">3D5_3_2_bm</t>
  </si>
  <si>
    <t xml:space="preserve">3D5_3_3_bm</t>
  </si>
  <si>
    <t xml:space="preserve">3F1_1_1_bm</t>
  </si>
  <si>
    <t xml:space="preserve">3F1_1_2_bm</t>
  </si>
  <si>
    <t xml:space="preserve">3F1_1_3_bm</t>
  </si>
  <si>
    <t xml:space="preserve">3F1_2_1_bm</t>
  </si>
  <si>
    <t xml:space="preserve">3F1_2_2_bm</t>
  </si>
  <si>
    <t xml:space="preserve">3F1_2_3_bm</t>
  </si>
  <si>
    <t xml:space="preserve">3F1_3_1_bm</t>
  </si>
  <si>
    <t xml:space="preserve">3F1_3_2_bm</t>
  </si>
  <si>
    <t xml:space="preserve">3F1_3_3_bm</t>
  </si>
  <si>
    <t xml:space="preserve">3F2_1_1_bm</t>
  </si>
  <si>
    <t xml:space="preserve">3F2_1_2_bm</t>
  </si>
  <si>
    <t xml:space="preserve">3F2_1_3_bm</t>
  </si>
  <si>
    <t xml:space="preserve">3F2_2_1_bm</t>
  </si>
  <si>
    <t xml:space="preserve">3F2_2_2_bm</t>
  </si>
  <si>
    <t xml:space="preserve">3F2_2_3_bm</t>
  </si>
  <si>
    <t xml:space="preserve">3F2_3_1_bm</t>
  </si>
  <si>
    <t xml:space="preserve">3F2_3_2_bm</t>
  </si>
  <si>
    <t xml:space="preserve">3F2_3_3_bm</t>
  </si>
  <si>
    <t xml:space="preserve">3F9_1_1_bm</t>
  </si>
  <si>
    <t xml:space="preserve">3F9_1_2_bm</t>
  </si>
  <si>
    <t xml:space="preserve">3F9_1_3_bm</t>
  </si>
  <si>
    <t xml:space="preserve">3F9_2_1_bm</t>
  </si>
  <si>
    <t xml:space="preserve">3F9_2_2_bm</t>
  </si>
  <si>
    <t xml:space="preserve">3F9_2_3_bm</t>
  </si>
  <si>
    <t xml:space="preserve">3F9_3_1_bm</t>
  </si>
  <si>
    <t xml:space="preserve">3F9_3_2_bm</t>
  </si>
  <si>
    <t xml:space="preserve">3F9_3_3_bm</t>
  </si>
  <si>
    <t xml:space="preserve">5D8_1_1_bm</t>
  </si>
  <si>
    <t xml:space="preserve">5D8_1_2_bm</t>
  </si>
  <si>
    <t xml:space="preserve">5D8_1_3_bm</t>
  </si>
  <si>
    <t xml:space="preserve">5D8_2_1_bm</t>
  </si>
  <si>
    <t xml:space="preserve">5D8_2_2_bm</t>
  </si>
  <si>
    <t xml:space="preserve">5D8_2_3_bm</t>
  </si>
  <si>
    <t xml:space="preserve">5D8_3_1_bm</t>
  </si>
  <si>
    <t xml:space="preserve">5D8_3_2_bm</t>
  </si>
  <si>
    <t xml:space="preserve">5D8_3_3_bm</t>
  </si>
  <si>
    <t xml:space="preserve">5F12_1_1_bm</t>
  </si>
  <si>
    <t xml:space="preserve">5F12_1_2_bm</t>
  </si>
  <si>
    <t xml:space="preserve">5F12_1_3_bm</t>
  </si>
  <si>
    <t xml:space="preserve">5F12_2_1_bm</t>
  </si>
  <si>
    <t xml:space="preserve">5F12_2_2_bm</t>
  </si>
  <si>
    <t xml:space="preserve">5F12_2_3_bm</t>
  </si>
  <si>
    <t xml:space="preserve">5F12_3_1_bm</t>
  </si>
  <si>
    <t xml:space="preserve">5F12_3_2_bm</t>
  </si>
  <si>
    <t xml:space="preserve">5F12_3_3_bm</t>
  </si>
  <si>
    <t xml:space="preserve">rglt_1_1_bm</t>
  </si>
  <si>
    <t xml:space="preserve">rglt_1_2_bm</t>
  </si>
  <si>
    <t xml:space="preserve">rglt_1_3_bm</t>
  </si>
  <si>
    <t xml:space="preserve">rglt_2_1_bm</t>
  </si>
  <si>
    <t xml:space="preserve">rglt_2_2_bm</t>
  </si>
  <si>
    <t xml:space="preserve">rglt_2_3_bm</t>
  </si>
  <si>
    <t xml:space="preserve">rglt_3_1_bm</t>
  </si>
  <si>
    <t xml:space="preserve">rglt_3_2_bm</t>
  </si>
  <si>
    <t xml:space="preserve">rglt_3_3_bm</t>
  </si>
  <si>
    <t xml:space="preserve">rglt_rglt+_1_1_bm</t>
  </si>
  <si>
    <t xml:space="preserve">rglt_rglt+_1_2_bm</t>
  </si>
  <si>
    <t xml:space="preserve">rglt_rglt+_1_3_bm</t>
  </si>
  <si>
    <t xml:space="preserve">rglt_rglt+_2_1_bm</t>
  </si>
  <si>
    <t xml:space="preserve">rglt_rglt+_2_2_bm</t>
  </si>
  <si>
    <t xml:space="preserve">rglt_rglt+_2_3_bm</t>
  </si>
  <si>
    <t xml:space="preserve">rglt_rglt+_3_1_bm</t>
  </si>
  <si>
    <t xml:space="preserve">rglt_rglt+_3_2_bm</t>
  </si>
  <si>
    <t xml:space="preserve">rglt_rglt+_3_3_bm</t>
  </si>
  <si>
    <t xml:space="preserve">wt-Cea17_1_1_bm</t>
  </si>
  <si>
    <t xml:space="preserve">wt-Cea17_1_2_bm</t>
  </si>
  <si>
    <t xml:space="preserve">wt-Cea17_1_3_bm</t>
  </si>
  <si>
    <t xml:space="preserve">wt-Cea17_2_1_bm</t>
  </si>
  <si>
    <t xml:space="preserve">wt-Cea17_2_2_bm</t>
  </si>
  <si>
    <t xml:space="preserve">wt-Cea17_2_3_bm</t>
  </si>
  <si>
    <t xml:space="preserve">wt-Cea17_3_1_bm</t>
  </si>
  <si>
    <t xml:space="preserve">wt-Cea17_3_2_bm</t>
  </si>
  <si>
    <t xml:space="preserve">wt-Cea17_3_3_bm</t>
  </si>
  <si>
    <t xml:space="preserve">2A1_bmGT_1</t>
  </si>
  <si>
    <t xml:space="preserve">2A1_bmGT</t>
  </si>
  <si>
    <t xml:space="preserve">2A1_bmGT_2</t>
  </si>
  <si>
    <t xml:space="preserve">2A6_bmGT</t>
  </si>
  <si>
    <t xml:space="preserve">2A1_bmGT_3</t>
  </si>
  <si>
    <t xml:space="preserve">2C3_bmGT</t>
  </si>
  <si>
    <t xml:space="preserve">2A6_bmGT_1</t>
  </si>
  <si>
    <t xml:space="preserve">2G10_bmGT</t>
  </si>
  <si>
    <t xml:space="preserve">2A6_bmGT_2</t>
  </si>
  <si>
    <t xml:space="preserve">2H9_bmGT</t>
  </si>
  <si>
    <t xml:space="preserve">2A6_bmGT_3</t>
  </si>
  <si>
    <t xml:space="preserve">3A1_bmGT</t>
  </si>
  <si>
    <t xml:space="preserve">2C3_bmGT_1</t>
  </si>
  <si>
    <t xml:space="preserve">3A9_bmGT</t>
  </si>
  <si>
    <t xml:space="preserve">2C3_bmGT_2</t>
  </si>
  <si>
    <t xml:space="preserve">3C3_bmGT</t>
  </si>
  <si>
    <t xml:space="preserve">2C3_bmGT_3</t>
  </si>
  <si>
    <t xml:space="preserve">3D4_bmGT</t>
  </si>
  <si>
    <t xml:space="preserve">2G10_bmGT_1</t>
  </si>
  <si>
    <t xml:space="preserve">3D5_bmGT</t>
  </si>
  <si>
    <t xml:space="preserve">2G10_bmGT_2</t>
  </si>
  <si>
    <t xml:space="preserve">3F1_bmGT</t>
  </si>
  <si>
    <t xml:space="preserve">2G10_bmGT_3</t>
  </si>
  <si>
    <t xml:space="preserve">3F2_bmGT</t>
  </si>
  <si>
    <t xml:space="preserve">2H9_bmGT_1</t>
  </si>
  <si>
    <t xml:space="preserve">3F9_bmGT</t>
  </si>
  <si>
    <t xml:space="preserve">2H9_bmGT_2</t>
  </si>
  <si>
    <t xml:space="preserve">5D8_bmGT</t>
  </si>
  <si>
    <t xml:space="preserve">2H9_bmGT_3</t>
  </si>
  <si>
    <t xml:space="preserve">5F12_bmGT</t>
  </si>
  <si>
    <t xml:space="preserve">3A1_bmGT_1</t>
  </si>
  <si>
    <t xml:space="preserve">rglt_bmGT</t>
  </si>
  <si>
    <t xml:space="preserve">3A1_bmGT_2</t>
  </si>
  <si>
    <t xml:space="preserve">rglt::rglt+_bmGT</t>
  </si>
  <si>
    <t xml:space="preserve">3A1_bmGT_3</t>
  </si>
  <si>
    <t xml:space="preserve">wt-Cea17_bmGT</t>
  </si>
  <si>
    <t xml:space="preserve">3A9_bmGT_1</t>
  </si>
  <si>
    <t xml:space="preserve">3A9_bmGT_2</t>
  </si>
  <si>
    <t xml:space="preserve">3A9_bmGT_3</t>
  </si>
  <si>
    <t xml:space="preserve">3C3_bmGT_1</t>
  </si>
  <si>
    <t xml:space="preserve">3C3_bmGT_2</t>
  </si>
  <si>
    <t xml:space="preserve">3C3_bmGT_3</t>
  </si>
  <si>
    <t xml:space="preserve">3D4_bmGT_1</t>
  </si>
  <si>
    <t xml:space="preserve">3D4_bmGT_2</t>
  </si>
  <si>
    <t xml:space="preserve">3D4_bmGT_3</t>
  </si>
  <si>
    <t xml:space="preserve">3D5_bmGT_1</t>
  </si>
  <si>
    <t xml:space="preserve">3D5_bmGT_2</t>
  </si>
  <si>
    <t xml:space="preserve">3D5_bmGT_3</t>
  </si>
  <si>
    <t xml:space="preserve">3F1_bmGT_1</t>
  </si>
  <si>
    <t xml:space="preserve">3F1_bmGT_2</t>
  </si>
  <si>
    <t xml:space="preserve">3F1_bmGT_3</t>
  </si>
  <si>
    <t xml:space="preserve">3F2_bmGT_1</t>
  </si>
  <si>
    <t xml:space="preserve">3F2_bmGT_2</t>
  </si>
  <si>
    <t xml:space="preserve">3F2_bmGT_3</t>
  </si>
  <si>
    <t xml:space="preserve">3F9_bmGT_1</t>
  </si>
  <si>
    <t xml:space="preserve">3F9_bmGT_2</t>
  </si>
  <si>
    <t xml:space="preserve">3F9_bmGT_3</t>
  </si>
  <si>
    <t xml:space="preserve">5D8_bmGT_1</t>
  </si>
  <si>
    <t xml:space="preserve">5D8_bmGT_2</t>
  </si>
  <si>
    <t xml:space="preserve">5D8_bmGT_3</t>
  </si>
  <si>
    <t xml:space="preserve">5F12_bmGT_1</t>
  </si>
  <si>
    <t xml:space="preserve">5F12_bmGT_2</t>
  </si>
  <si>
    <t xml:space="preserve">5F12_bmGT_3</t>
  </si>
  <si>
    <t xml:space="preserve">rglt_bmGT_1</t>
  </si>
  <si>
    <t xml:space="preserve">rglt_bmGT_2</t>
  </si>
  <si>
    <t xml:space="preserve">rglt_bmGT_3</t>
  </si>
  <si>
    <t xml:space="preserve">rglt::rglt+_bmGT_1</t>
  </si>
  <si>
    <t xml:space="preserve">rglt::rglt+_bmGT_2</t>
  </si>
  <si>
    <t xml:space="preserve">rglt::rglt+_bmGT_3</t>
  </si>
  <si>
    <t xml:space="preserve">wt-Cea17_bmGT_1</t>
  </si>
  <si>
    <t xml:space="preserve">wt-Cea17_bmGT_2</t>
  </si>
  <si>
    <t xml:space="preserve">wt-Cea17_bmGT_3</t>
  </si>
  <si>
    <t xml:space="preserve">Component Name</t>
  </si>
  <si>
    <t xml:space="preserve">Curve Index</t>
  </si>
  <si>
    <t xml:space="preserve">Weighting Index</t>
  </si>
  <si>
    <t xml:space="preserve">Origin Index</t>
  </si>
  <si>
    <t xml:space="preserve">Equation</t>
  </si>
  <si>
    <t xml:space="preserve">Specified</t>
  </si>
  <si>
    <t xml:space="preserve">Calculated</t>
  </si>
  <si>
    <t xml:space="preserve">Sample Type</t>
  </si>
  <si>
    <t xml:space="preserve">Sample Name</t>
  </si>
  <si>
    <t xml:space="preserve">Integ. Type</t>
  </si>
  <si>
    <t xml:space="preserve">ISTD Area</t>
  </si>
  <si>
    <t xml:space="preserve">Area Ratio</t>
  </si>
  <si>
    <t xml:space="preserve">Amount</t>
  </si>
  <si>
    <t xml:space="preserve">%Diff</t>
  </si>
  <si>
    <t xml:space="preserve">%RSD</t>
  </si>
  <si>
    <t xml:space="preserve">Peak Status</t>
  </si>
  <si>
    <t xml:space="preserve">Level</t>
  </si>
  <si>
    <t xml:space="preserve">Units</t>
  </si>
  <si>
    <t xml:space="preserve">RT</t>
  </si>
  <si>
    <t xml:space="preserve">Sample ID</t>
  </si>
  <si>
    <t xml:space="preserve">Excluded</t>
  </si>
  <si>
    <t xml:space="preserve">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E+00"/>
    <numFmt numFmtId="167" formatCode="0"/>
    <numFmt numFmtId="168" formatCode="0.000"/>
    <numFmt numFmtId="169" formatCode="0%"/>
    <numFmt numFmtId="170" formatCode="0.0%"/>
    <numFmt numFmtId="171" formatCode="0.00"/>
  </numFmts>
  <fonts count="10">
    <font>
      <sz val="8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14"/>
      <color rgb="FF424242"/>
      <name val="Calibri"/>
      <family val="2"/>
    </font>
    <font>
      <sz val="9"/>
      <color rgb="FF424242"/>
      <name val="Calibri"/>
      <family val="2"/>
    </font>
    <font>
      <sz val="10"/>
      <color rgb="FF424242"/>
      <name val="Calibri"/>
      <family val="2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Averaged Biological Replicates (Gliotoxin)</a:t>
            </a:r>
          </a:p>
        </c:rich>
      </c:tx>
      <c:layout>
        <c:manualLayout>
          <c:xMode val="edge"/>
          <c:yMode val="edge"/>
          <c:x val="0.271945653327672"/>
          <c:y val="0.0317005727829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6203163146163"/>
          <c:y val="0.142109421291724"/>
          <c:w val="0.943636556628808"/>
          <c:h val="0.7842188425834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liotoxin_averaged!$H$1</c:f>
              <c:strCache>
                <c:ptCount val="1"/>
                <c:pt idx="0">
                  <c:v>Averaged Biological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liotoxin_averaged!$G$2:$G$19</c:f>
              <c:strCache>
                <c:ptCount val="18"/>
                <c:pt idx="0">
                  <c:v>2A1</c:v>
                </c:pt>
                <c:pt idx="1">
                  <c:v>2A6</c:v>
                </c:pt>
                <c:pt idx="2">
                  <c:v>2C3</c:v>
                </c:pt>
                <c:pt idx="3">
                  <c:v>2G10</c:v>
                </c:pt>
                <c:pt idx="4">
                  <c:v>2H9</c:v>
                </c:pt>
                <c:pt idx="5">
                  <c:v>3A1</c:v>
                </c:pt>
                <c:pt idx="6">
                  <c:v>3A9</c:v>
                </c:pt>
                <c:pt idx="7">
                  <c:v>3C3</c:v>
                </c:pt>
                <c:pt idx="8">
                  <c:v>3D4</c:v>
                </c:pt>
                <c:pt idx="9">
                  <c:v>3D5</c:v>
                </c:pt>
                <c:pt idx="10">
                  <c:v>3F1</c:v>
                </c:pt>
                <c:pt idx="11">
                  <c:v>3F2</c:v>
                </c:pt>
                <c:pt idx="12">
                  <c:v>3F9</c:v>
                </c:pt>
                <c:pt idx="13">
                  <c:v>5D8</c:v>
                </c:pt>
                <c:pt idx="14">
                  <c:v>5F12</c:v>
                </c:pt>
                <c:pt idx="15">
                  <c:v>rglt</c:v>
                </c:pt>
                <c:pt idx="16">
                  <c:v>rglt::rglt+</c:v>
                </c:pt>
                <c:pt idx="17">
                  <c:v>wt-Cea17</c:v>
                </c:pt>
              </c:strCache>
            </c:strRef>
          </c:cat>
          <c:val>
            <c:numRef>
              <c:f>gliotoxin_averaged!$H$2:$H$19</c:f>
              <c:numCache>
                <c:formatCode>General</c:formatCode>
                <c:ptCount val="18"/>
                <c:pt idx="0">
                  <c:v>52617.2439632311</c:v>
                </c:pt>
                <c:pt idx="1">
                  <c:v>31972.5841046766</c:v>
                </c:pt>
                <c:pt idx="2">
                  <c:v>194920.051154825</c:v>
                </c:pt>
                <c:pt idx="3">
                  <c:v>9308.85229579518</c:v>
                </c:pt>
                <c:pt idx="4">
                  <c:v>46418.9239817729</c:v>
                </c:pt>
                <c:pt idx="5">
                  <c:v>27308.496901944</c:v>
                </c:pt>
                <c:pt idx="6">
                  <c:v>264616.831198794</c:v>
                </c:pt>
                <c:pt idx="7">
                  <c:v>152785.012670321</c:v>
                </c:pt>
                <c:pt idx="8">
                  <c:v>240950.802290677</c:v>
                </c:pt>
                <c:pt idx="9">
                  <c:v>151302.54820381</c:v>
                </c:pt>
                <c:pt idx="10">
                  <c:v>42521.6735953256</c:v>
                </c:pt>
                <c:pt idx="11">
                  <c:v>138477.382639799</c:v>
                </c:pt>
                <c:pt idx="12">
                  <c:v>269357.154220806</c:v>
                </c:pt>
                <c:pt idx="13">
                  <c:v>97618.5914184993</c:v>
                </c:pt>
                <c:pt idx="14">
                  <c:v>105438.093754773</c:v>
                </c:pt>
                <c:pt idx="15">
                  <c:v>47411.2913015874</c:v>
                </c:pt>
                <c:pt idx="16">
                  <c:v>84085.7673144271</c:v>
                </c:pt>
                <c:pt idx="17">
                  <c:v>117765.265844281</c:v>
                </c:pt>
              </c:numCache>
            </c:numRef>
          </c:val>
        </c:ser>
        <c:gapWidth val="61"/>
        <c:overlap val="-27"/>
        <c:axId val="14745936"/>
        <c:axId val="70895808"/>
      </c:barChart>
      <c:catAx>
        <c:axId val="147459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Samples</a:t>
                </a:r>
              </a:p>
            </c:rich>
          </c:tx>
          <c:layout>
            <c:manualLayout>
              <c:xMode val="edge"/>
              <c:yMode val="edge"/>
              <c:x val="0.505891094363656"/>
              <c:y val="0.9139838040687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70895808"/>
        <c:crossesAt val="0"/>
        <c:auto val="1"/>
        <c:lblAlgn val="ctr"/>
        <c:lblOffset val="100"/>
        <c:noMultiLvlLbl val="0"/>
      </c:catAx>
      <c:valAx>
        <c:axId val="70895808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Relative Abundance (Area)</a:t>
                </a:r>
              </a:p>
            </c:rich>
          </c:tx>
          <c:layout>
            <c:manualLayout>
              <c:xMode val="edge"/>
              <c:yMode val="edge"/>
              <c:x val="0.0132151576265789"/>
              <c:y val="-0.111001382579498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1474593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Averaged Biological Replicates (bmGT)</a:t>
            </a:r>
          </a:p>
        </c:rich>
      </c:tx>
      <c:layout>
        <c:manualLayout>
          <c:xMode val="edge"/>
          <c:yMode val="edge"/>
          <c:x val="0.391200509500053"/>
          <c:y val="0.03808871046705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5841205816792"/>
          <c:y val="0.107216292959953"/>
          <c:w val="0.927343169514914"/>
          <c:h val="0.8309997062567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ismethylgliotoxin_averaged!$I$1</c:f>
              <c:strCache>
                <c:ptCount val="1"/>
                <c:pt idx="0">
                  <c:v>Averaged Biological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ismethylgliotoxin_averaged!$H$2:$H$19</c:f>
              <c:strCache>
                <c:ptCount val="18"/>
                <c:pt idx="0">
                  <c:v>2A1_bmGT</c:v>
                </c:pt>
                <c:pt idx="1">
                  <c:v>2A6_bmGT</c:v>
                </c:pt>
                <c:pt idx="2">
                  <c:v>2C3_bmGT</c:v>
                </c:pt>
                <c:pt idx="3">
                  <c:v>2G10_bmGT</c:v>
                </c:pt>
                <c:pt idx="4">
                  <c:v>2H9_bmGT</c:v>
                </c:pt>
                <c:pt idx="5">
                  <c:v>3A1_bmGT</c:v>
                </c:pt>
                <c:pt idx="6">
                  <c:v>3A9_bmGT</c:v>
                </c:pt>
                <c:pt idx="7">
                  <c:v>3C3_bmGT</c:v>
                </c:pt>
                <c:pt idx="8">
                  <c:v>3D4_bmGT</c:v>
                </c:pt>
                <c:pt idx="9">
                  <c:v>3D5_bmGT</c:v>
                </c:pt>
                <c:pt idx="10">
                  <c:v>3F1_bmGT</c:v>
                </c:pt>
                <c:pt idx="11">
                  <c:v>3F2_bmGT</c:v>
                </c:pt>
                <c:pt idx="12">
                  <c:v>3F9_bmGT</c:v>
                </c:pt>
                <c:pt idx="13">
                  <c:v>5D8_bmGT</c:v>
                </c:pt>
                <c:pt idx="14">
                  <c:v>5F12_bmGT</c:v>
                </c:pt>
                <c:pt idx="15">
                  <c:v>rglt_bmGT</c:v>
                </c:pt>
                <c:pt idx="16">
                  <c:v>rglt::rglt+_bmGT</c:v>
                </c:pt>
                <c:pt idx="17">
                  <c:v>wt-Cea17_bmGT</c:v>
                </c:pt>
              </c:strCache>
            </c:strRef>
          </c:cat>
          <c:val>
            <c:numRef>
              <c:f>bismethylgliotoxin_averaged!$I$2:$I$19</c:f>
              <c:numCache>
                <c:formatCode>General</c:formatCode>
                <c:ptCount val="18"/>
                <c:pt idx="0">
                  <c:v>430670.054695776</c:v>
                </c:pt>
                <c:pt idx="1">
                  <c:v>463728.735892753</c:v>
                </c:pt>
                <c:pt idx="2">
                  <c:v>1480501.57154404</c:v>
                </c:pt>
                <c:pt idx="3">
                  <c:v>144312.664722083</c:v>
                </c:pt>
                <c:pt idx="4">
                  <c:v>531493.986550545</c:v>
                </c:pt>
                <c:pt idx="5">
                  <c:v>509779.560116728</c:v>
                </c:pt>
                <c:pt idx="6">
                  <c:v>769032.003876118</c:v>
                </c:pt>
                <c:pt idx="7">
                  <c:v>656838.81983497</c:v>
                </c:pt>
                <c:pt idx="8">
                  <c:v>791121.41453603</c:v>
                </c:pt>
                <c:pt idx="9">
                  <c:v>1235157.58967164</c:v>
                </c:pt>
                <c:pt idx="10">
                  <c:v>597009.983881713</c:v>
                </c:pt>
                <c:pt idx="11">
                  <c:v>616381.443775497</c:v>
                </c:pt>
                <c:pt idx="12">
                  <c:v>2084638.38389658</c:v>
                </c:pt>
                <c:pt idx="13">
                  <c:v>1193690.06407136</c:v>
                </c:pt>
                <c:pt idx="14">
                  <c:v>909569.901288056</c:v>
                </c:pt>
                <c:pt idx="15">
                  <c:v>368506.853768513</c:v>
                </c:pt>
                <c:pt idx="16">
                  <c:v>461219.126311146</c:v>
                </c:pt>
                <c:pt idx="17">
                  <c:v>439771.761619716</c:v>
                </c:pt>
              </c:numCache>
            </c:numRef>
          </c:val>
        </c:ser>
        <c:gapWidth val="68"/>
        <c:overlap val="-27"/>
        <c:axId val="21332893"/>
        <c:axId val="22397476"/>
      </c:barChart>
      <c:catAx>
        <c:axId val="213328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Samples</a:t>
                </a:r>
              </a:p>
            </c:rich>
          </c:tx>
          <c:layout>
            <c:manualLayout>
              <c:xMode val="edge"/>
              <c:yMode val="edge"/>
              <c:x val="0.51905317906804"/>
              <c:y val="0.9149123665915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22397476"/>
        <c:crossesAt val="0"/>
        <c:auto val="1"/>
        <c:lblAlgn val="ctr"/>
        <c:lblOffset val="100"/>
        <c:noMultiLvlLbl val="0"/>
      </c:catAx>
      <c:valAx>
        <c:axId val="22397476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Relative Abundance (Area)</a:t>
                </a:r>
              </a:p>
            </c:rich>
          </c:tx>
          <c:layout>
            <c:manualLayout>
              <c:xMode val="edge"/>
              <c:yMode val="edge"/>
              <c:x val="0.0132151576265789"/>
              <c:y val="-0.150396553412318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2133289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Averaged Technical Replicates (Gliotoxin)</a:t>
            </a:r>
          </a:p>
        </c:rich>
      </c:tx>
      <c:layout>
        <c:manualLayout>
          <c:xMode val="edge"/>
          <c:yMode val="edge"/>
          <c:x val="0.30340286411567"/>
          <c:y val="0.02394217738292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5924851498826"/>
          <c:y val="0.0816142147266978"/>
          <c:w val="0.936961827140029"/>
          <c:h val="0.8666616473422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liotoxin_averaged!$C$1</c:f>
              <c:strCache>
                <c:ptCount val="1"/>
                <c:pt idx="0">
                  <c:v>Averaged Technical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0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3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4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0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6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2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liotoxin_averaged!$B$2:$B$55</c:f>
              <c:strCache>
                <c:ptCount val="54"/>
                <c:pt idx="0">
                  <c:v>2A1_1</c:v>
                </c:pt>
                <c:pt idx="1">
                  <c:v>2A1_2</c:v>
                </c:pt>
                <c:pt idx="2">
                  <c:v>2A1_3</c:v>
                </c:pt>
                <c:pt idx="3">
                  <c:v>2A6_1</c:v>
                </c:pt>
                <c:pt idx="4">
                  <c:v>2A6_2</c:v>
                </c:pt>
                <c:pt idx="5">
                  <c:v>2A6_3</c:v>
                </c:pt>
                <c:pt idx="6">
                  <c:v>2C3_1</c:v>
                </c:pt>
                <c:pt idx="7">
                  <c:v>2C3_2</c:v>
                </c:pt>
                <c:pt idx="8">
                  <c:v>2C3_3</c:v>
                </c:pt>
                <c:pt idx="9">
                  <c:v>2G10_1</c:v>
                </c:pt>
                <c:pt idx="10">
                  <c:v>2G10_2</c:v>
                </c:pt>
                <c:pt idx="11">
                  <c:v>2G10_3</c:v>
                </c:pt>
                <c:pt idx="12">
                  <c:v>2H9_1</c:v>
                </c:pt>
                <c:pt idx="13">
                  <c:v>2H9_2</c:v>
                </c:pt>
                <c:pt idx="14">
                  <c:v>2H9_3</c:v>
                </c:pt>
                <c:pt idx="15">
                  <c:v>3A1_1</c:v>
                </c:pt>
                <c:pt idx="16">
                  <c:v>3A1_2</c:v>
                </c:pt>
                <c:pt idx="17">
                  <c:v>3A1_3</c:v>
                </c:pt>
                <c:pt idx="18">
                  <c:v>3A9_1</c:v>
                </c:pt>
                <c:pt idx="19">
                  <c:v>3A9_2</c:v>
                </c:pt>
                <c:pt idx="20">
                  <c:v>3A9_3</c:v>
                </c:pt>
                <c:pt idx="21">
                  <c:v>3C3_1</c:v>
                </c:pt>
                <c:pt idx="22">
                  <c:v>3C3_2</c:v>
                </c:pt>
                <c:pt idx="23">
                  <c:v>3C3_3</c:v>
                </c:pt>
                <c:pt idx="24">
                  <c:v>3D4_1</c:v>
                </c:pt>
                <c:pt idx="25">
                  <c:v>3D4_2</c:v>
                </c:pt>
                <c:pt idx="26">
                  <c:v>3D4_3</c:v>
                </c:pt>
                <c:pt idx="27">
                  <c:v>3D5_1</c:v>
                </c:pt>
                <c:pt idx="28">
                  <c:v>3D5_2</c:v>
                </c:pt>
                <c:pt idx="29">
                  <c:v>3D5_3</c:v>
                </c:pt>
                <c:pt idx="30">
                  <c:v>3F1_1</c:v>
                </c:pt>
                <c:pt idx="31">
                  <c:v>3F1_2</c:v>
                </c:pt>
                <c:pt idx="32">
                  <c:v>3F1_3</c:v>
                </c:pt>
                <c:pt idx="33">
                  <c:v>3F2_1</c:v>
                </c:pt>
                <c:pt idx="34">
                  <c:v>3F2_2</c:v>
                </c:pt>
                <c:pt idx="35">
                  <c:v>3F2_3</c:v>
                </c:pt>
                <c:pt idx="36">
                  <c:v>3F9_1</c:v>
                </c:pt>
                <c:pt idx="37">
                  <c:v>3F9_2</c:v>
                </c:pt>
                <c:pt idx="38">
                  <c:v>3F9_3</c:v>
                </c:pt>
                <c:pt idx="39">
                  <c:v>5D8_1</c:v>
                </c:pt>
                <c:pt idx="40">
                  <c:v>5D8_2</c:v>
                </c:pt>
                <c:pt idx="41">
                  <c:v>5D8_3</c:v>
                </c:pt>
                <c:pt idx="42">
                  <c:v>5F12_1</c:v>
                </c:pt>
                <c:pt idx="43">
                  <c:v>5F12_2</c:v>
                </c:pt>
                <c:pt idx="44">
                  <c:v>5F12_3</c:v>
                </c:pt>
                <c:pt idx="45">
                  <c:v>rglt_1</c:v>
                </c:pt>
                <c:pt idx="46">
                  <c:v>rglt_2</c:v>
                </c:pt>
                <c:pt idx="47">
                  <c:v>rglt_3</c:v>
                </c:pt>
                <c:pt idx="48">
                  <c:v>rglt::rglt+_1</c:v>
                </c:pt>
                <c:pt idx="49">
                  <c:v>rglt::rglt+_2</c:v>
                </c:pt>
                <c:pt idx="50">
                  <c:v>rglt::rglt+_3</c:v>
                </c:pt>
                <c:pt idx="51">
                  <c:v>wt-Cea17_1</c:v>
                </c:pt>
                <c:pt idx="52">
                  <c:v>wt-Cea17_2</c:v>
                </c:pt>
                <c:pt idx="53">
                  <c:v>wt-Cea17_3</c:v>
                </c:pt>
              </c:strCache>
            </c:strRef>
          </c:cat>
          <c:val>
            <c:numRef>
              <c:f>gliotoxin_averaged!$C$2:$C$55</c:f>
              <c:numCache>
                <c:formatCode>General</c:formatCode>
                <c:ptCount val="54"/>
                <c:pt idx="0">
                  <c:v>23084.0338978997</c:v>
                </c:pt>
                <c:pt idx="1">
                  <c:v>61249.4307711488</c:v>
                </c:pt>
                <c:pt idx="2">
                  <c:v>73518.2672206449</c:v>
                </c:pt>
                <c:pt idx="3">
                  <c:v>34218.7694020671</c:v>
                </c:pt>
                <c:pt idx="4">
                  <c:v>25544.8486458779</c:v>
                </c:pt>
                <c:pt idx="5">
                  <c:v>36154.134266085</c:v>
                </c:pt>
                <c:pt idx="6">
                  <c:v>295457.109671586</c:v>
                </c:pt>
                <c:pt idx="7">
                  <c:v>74001.1150763787</c:v>
                </c:pt>
                <c:pt idx="8">
                  <c:v>215301.928716509</c:v>
                </c:pt>
                <c:pt idx="9">
                  <c:v>13688.8830319357</c:v>
                </c:pt>
                <c:pt idx="10">
                  <c:v>7133.60920912504</c:v>
                </c:pt>
                <c:pt idx="11">
                  <c:v>7104.06464632482</c:v>
                </c:pt>
                <c:pt idx="12">
                  <c:v>39554.5732481388</c:v>
                </c:pt>
                <c:pt idx="13">
                  <c:v>12148.197922169</c:v>
                </c:pt>
                <c:pt idx="14">
                  <c:v>87554.0007750107</c:v>
                </c:pt>
                <c:pt idx="15">
                  <c:v>44567.3746982008</c:v>
                </c:pt>
                <c:pt idx="16">
                  <c:v>32533.5772056035</c:v>
                </c:pt>
                <c:pt idx="17">
                  <c:v>4824.53880202754</c:v>
                </c:pt>
                <c:pt idx="18">
                  <c:v>191543.203734512</c:v>
                </c:pt>
                <c:pt idx="19">
                  <c:v>297927.110914699</c:v>
                </c:pt>
                <c:pt idx="20">
                  <c:v>304380.17894717</c:v>
                </c:pt>
                <c:pt idx="21">
                  <c:v>185943.932948087</c:v>
                </c:pt>
                <c:pt idx="22">
                  <c:v>162794.907279645</c:v>
                </c:pt>
                <c:pt idx="23">
                  <c:v>109616.197783231</c:v>
                </c:pt>
                <c:pt idx="24">
                  <c:v>156715.603305509</c:v>
                </c:pt>
                <c:pt idx="25">
                  <c:v>216031.498855231</c:v>
                </c:pt>
                <c:pt idx="26">
                  <c:v>350105.30471129</c:v>
                </c:pt>
                <c:pt idx="27">
                  <c:v>130647.305113195</c:v>
                </c:pt>
                <c:pt idx="28">
                  <c:v>145534.877280756</c:v>
                </c:pt>
                <c:pt idx="29">
                  <c:v>177725.46221748</c:v>
                </c:pt>
                <c:pt idx="30">
                  <c:v>16965.3176151306</c:v>
                </c:pt>
                <c:pt idx="31">
                  <c:v>84681.00408494</c:v>
                </c:pt>
                <c:pt idx="32">
                  <c:v>25918.699085906</c:v>
                </c:pt>
                <c:pt idx="33">
                  <c:v>110692.174452838</c:v>
                </c:pt>
                <c:pt idx="34">
                  <c:v>175126.592332334</c:v>
                </c:pt>
                <c:pt idx="35">
                  <c:v>129613.381134226</c:v>
                </c:pt>
                <c:pt idx="36">
                  <c:v>88164.2328022328</c:v>
                </c:pt>
                <c:pt idx="37">
                  <c:v>211964.439400039</c:v>
                </c:pt>
                <c:pt idx="38">
                  <c:v>507942.790460146</c:v>
                </c:pt>
                <c:pt idx="39">
                  <c:v>138678.345149714</c:v>
                </c:pt>
                <c:pt idx="40">
                  <c:v>71164.6963697816</c:v>
                </c:pt>
                <c:pt idx="41">
                  <c:v>83012.7327360019</c:v>
                </c:pt>
                <c:pt idx="42">
                  <c:v>38500.5548487568</c:v>
                </c:pt>
                <c:pt idx="43">
                  <c:v>54410.2783835321</c:v>
                </c:pt>
                <c:pt idx="44">
                  <c:v>223403.44803203</c:v>
                </c:pt>
                <c:pt idx="45">
                  <c:v>31459.6934537322</c:v>
                </c:pt>
                <c:pt idx="46">
                  <c:v>44783.8517823333</c:v>
                </c:pt>
                <c:pt idx="47">
                  <c:v>65990.3286686968</c:v>
                </c:pt>
                <c:pt idx="48">
                  <c:v>75378.8235256403</c:v>
                </c:pt>
                <c:pt idx="49">
                  <c:v>29847.1956503796</c:v>
                </c:pt>
                <c:pt idx="50">
                  <c:v>147031.282767261</c:v>
                </c:pt>
                <c:pt idx="51">
                  <c:v>123287.348859225</c:v>
                </c:pt>
                <c:pt idx="52">
                  <c:v>174196.565410634</c:v>
                </c:pt>
                <c:pt idx="53">
                  <c:v>55811.8832629831</c:v>
                </c:pt>
              </c:numCache>
            </c:numRef>
          </c:val>
        </c:ser>
        <c:gapWidth val="68"/>
        <c:overlap val="-27"/>
        <c:axId val="71877954"/>
        <c:axId val="86639921"/>
      </c:barChart>
      <c:catAx>
        <c:axId val="71877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Samples</a:t>
                </a:r>
              </a:p>
            </c:rich>
          </c:tx>
          <c:layout>
            <c:manualLayout>
              <c:xMode val="edge"/>
              <c:yMode val="edge"/>
              <c:x val="0.51687617995119"/>
              <c:y val="0.9352507152537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86639921"/>
        <c:crossesAt val="0"/>
        <c:auto val="1"/>
        <c:lblAlgn val="ctr"/>
        <c:lblOffset val="100"/>
        <c:noMultiLvlLbl val="0"/>
      </c:catAx>
      <c:valAx>
        <c:axId val="86639921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Relative Abundance (Area)</a:t>
                </a:r>
              </a:p>
            </c:rich>
          </c:tx>
          <c:layout>
            <c:manualLayout>
              <c:xMode val="edge"/>
              <c:yMode val="edge"/>
              <c:x val="0.0115117189298706"/>
              <c:y val="0.01370275560909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7187795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Averaged Technical Replicates (bmGT)</a:t>
            </a:r>
          </a:p>
        </c:rich>
      </c:tx>
      <c:layout>
        <c:manualLayout>
          <c:xMode val="edge"/>
          <c:yMode val="edge"/>
          <c:x val="0.31184123065236"/>
          <c:y val="0.02397286091217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1822239103599"/>
          <c:y val="0.0818695816057294"/>
          <c:w val="0.935191339853765"/>
          <c:h val="0.8637768563889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ismethylgliotoxin_averaged!$C$1</c:f>
              <c:strCache>
                <c:ptCount val="1"/>
                <c:pt idx="0">
                  <c:v>Averaged Technical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Pt>
            <c:idx val="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4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0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6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2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ismethylgliotoxin_averaged!$B$2:$B$55</c:f>
              <c:strCache>
                <c:ptCount val="54"/>
                <c:pt idx="0">
                  <c:v>2A1_bmGT_1</c:v>
                </c:pt>
                <c:pt idx="1">
                  <c:v>2A1_bmGT_2</c:v>
                </c:pt>
                <c:pt idx="2">
                  <c:v>2A1_bmGT_3</c:v>
                </c:pt>
                <c:pt idx="3">
                  <c:v>2A6_bmGT_1</c:v>
                </c:pt>
                <c:pt idx="4">
                  <c:v>2A6_bmGT_2</c:v>
                </c:pt>
                <c:pt idx="5">
                  <c:v>2A6_bmGT_3</c:v>
                </c:pt>
                <c:pt idx="6">
                  <c:v>2C3_bmGT_1</c:v>
                </c:pt>
                <c:pt idx="7">
                  <c:v>2C3_bmGT_2</c:v>
                </c:pt>
                <c:pt idx="8">
                  <c:v>2C3_bmGT_3</c:v>
                </c:pt>
                <c:pt idx="9">
                  <c:v>2G10_bmGT_1</c:v>
                </c:pt>
                <c:pt idx="10">
                  <c:v>2G10_bmGT_2</c:v>
                </c:pt>
                <c:pt idx="11">
                  <c:v>2G10_bmGT_3</c:v>
                </c:pt>
                <c:pt idx="12">
                  <c:v>2H9_bmGT_1</c:v>
                </c:pt>
                <c:pt idx="13">
                  <c:v>2H9_bmGT_2</c:v>
                </c:pt>
                <c:pt idx="14">
                  <c:v>2H9_bmGT_3</c:v>
                </c:pt>
                <c:pt idx="15">
                  <c:v>3A1_bmGT_1</c:v>
                </c:pt>
                <c:pt idx="16">
                  <c:v>3A1_bmGT_2</c:v>
                </c:pt>
                <c:pt idx="17">
                  <c:v>3A1_bmGT_3</c:v>
                </c:pt>
                <c:pt idx="18">
                  <c:v>3A9_bmGT_1</c:v>
                </c:pt>
                <c:pt idx="19">
                  <c:v>3A9_bmGT_2</c:v>
                </c:pt>
                <c:pt idx="20">
                  <c:v>3A9_bmGT_3</c:v>
                </c:pt>
                <c:pt idx="21">
                  <c:v>3C3_bmGT_1</c:v>
                </c:pt>
                <c:pt idx="22">
                  <c:v>3C3_bmGT_2</c:v>
                </c:pt>
                <c:pt idx="23">
                  <c:v>3C3_bmGT_3</c:v>
                </c:pt>
                <c:pt idx="24">
                  <c:v>3D4_bmGT_1</c:v>
                </c:pt>
                <c:pt idx="25">
                  <c:v>3D4_bmGT_2</c:v>
                </c:pt>
                <c:pt idx="26">
                  <c:v>3D4_bmGT_3</c:v>
                </c:pt>
                <c:pt idx="27">
                  <c:v>3D5_bmGT_1</c:v>
                </c:pt>
                <c:pt idx="28">
                  <c:v>3D5_bmGT_2</c:v>
                </c:pt>
                <c:pt idx="29">
                  <c:v>3D5_bmGT_3</c:v>
                </c:pt>
                <c:pt idx="30">
                  <c:v>3F1_bmGT_1</c:v>
                </c:pt>
                <c:pt idx="31">
                  <c:v>3F1_bmGT_2</c:v>
                </c:pt>
                <c:pt idx="32">
                  <c:v>3F1_bmGT_3</c:v>
                </c:pt>
                <c:pt idx="33">
                  <c:v>3F2_bmGT_1</c:v>
                </c:pt>
                <c:pt idx="34">
                  <c:v>3F2_bmGT_2</c:v>
                </c:pt>
                <c:pt idx="35">
                  <c:v>3F2_bmGT_3</c:v>
                </c:pt>
                <c:pt idx="36">
                  <c:v>3F9_bmGT_1</c:v>
                </c:pt>
                <c:pt idx="37">
                  <c:v>3F9_bmGT_2</c:v>
                </c:pt>
                <c:pt idx="38">
                  <c:v>3F9_bmGT_3</c:v>
                </c:pt>
                <c:pt idx="39">
                  <c:v>5D8_bmGT_1</c:v>
                </c:pt>
                <c:pt idx="40">
                  <c:v>5D8_bmGT_2</c:v>
                </c:pt>
                <c:pt idx="41">
                  <c:v>5D8_bmGT_3</c:v>
                </c:pt>
                <c:pt idx="42">
                  <c:v>5F12_bmGT_1</c:v>
                </c:pt>
                <c:pt idx="43">
                  <c:v>5F12_bmGT_2</c:v>
                </c:pt>
                <c:pt idx="44">
                  <c:v>5F12_bmGT_3</c:v>
                </c:pt>
                <c:pt idx="45">
                  <c:v>rglt_bmGT_1</c:v>
                </c:pt>
                <c:pt idx="46">
                  <c:v>rglt_bmGT_2</c:v>
                </c:pt>
                <c:pt idx="47">
                  <c:v>rglt_bmGT_3</c:v>
                </c:pt>
                <c:pt idx="48">
                  <c:v>rglt::rglt+_bmGT_1</c:v>
                </c:pt>
                <c:pt idx="49">
                  <c:v>rglt::rglt+_bmGT_2</c:v>
                </c:pt>
                <c:pt idx="50">
                  <c:v>rglt::rglt+_bmGT_3</c:v>
                </c:pt>
                <c:pt idx="51">
                  <c:v>wt-Cea17_bmGT_1</c:v>
                </c:pt>
                <c:pt idx="52">
                  <c:v>wt-Cea17_bmGT_2</c:v>
                </c:pt>
                <c:pt idx="53">
                  <c:v>wt-Cea17_bmGT_3</c:v>
                </c:pt>
              </c:strCache>
            </c:strRef>
          </c:cat>
          <c:val>
            <c:numRef>
              <c:f>bismethylgliotoxin_averaged!$C$2:$C$55</c:f>
              <c:numCache>
                <c:formatCode>General</c:formatCode>
                <c:ptCount val="54"/>
                <c:pt idx="0">
                  <c:v>324183.787428155</c:v>
                </c:pt>
                <c:pt idx="1">
                  <c:v>557135.519475723</c:v>
                </c:pt>
                <c:pt idx="2">
                  <c:v>410690.857183452</c:v>
                </c:pt>
                <c:pt idx="3">
                  <c:v>589779.482720272</c:v>
                </c:pt>
                <c:pt idx="4">
                  <c:v>413118.188083437</c:v>
                </c:pt>
                <c:pt idx="5">
                  <c:v>388288.53687455</c:v>
                </c:pt>
                <c:pt idx="6">
                  <c:v>1485270.99595805</c:v>
                </c:pt>
                <c:pt idx="7">
                  <c:v>930263.395181479</c:v>
                </c:pt>
                <c:pt idx="8">
                  <c:v>2025970.3234926</c:v>
                </c:pt>
                <c:pt idx="9">
                  <c:v>204219.427611955</c:v>
                </c:pt>
                <c:pt idx="10">
                  <c:v>124366.629131606</c:v>
                </c:pt>
                <c:pt idx="11">
                  <c:v>104351.93742269</c:v>
                </c:pt>
                <c:pt idx="12">
                  <c:v>283901.499642306</c:v>
                </c:pt>
                <c:pt idx="13">
                  <c:v>632370.705187887</c:v>
                </c:pt>
                <c:pt idx="14">
                  <c:v>678209.754821443</c:v>
                </c:pt>
                <c:pt idx="15">
                  <c:v>718017.365838213</c:v>
                </c:pt>
                <c:pt idx="16">
                  <c:v>603362.77659313</c:v>
                </c:pt>
                <c:pt idx="17">
                  <c:v>207958.537918842</c:v>
                </c:pt>
                <c:pt idx="18">
                  <c:v>384435.984619202</c:v>
                </c:pt>
                <c:pt idx="19">
                  <c:v>876955.224025054</c:v>
                </c:pt>
                <c:pt idx="20">
                  <c:v>1045704.8029841</c:v>
                </c:pt>
                <c:pt idx="21">
                  <c:v>749582.254858941</c:v>
                </c:pt>
                <c:pt idx="22">
                  <c:v>600662.543678943</c:v>
                </c:pt>
                <c:pt idx="23">
                  <c:v>620271.660967027</c:v>
                </c:pt>
                <c:pt idx="24">
                  <c:v>705244.493157112</c:v>
                </c:pt>
                <c:pt idx="25">
                  <c:v>699664.082750377</c:v>
                </c:pt>
                <c:pt idx="26">
                  <c:v>968455.667700601</c:v>
                </c:pt>
                <c:pt idx="27">
                  <c:v>1075475.27112583</c:v>
                </c:pt>
                <c:pt idx="28">
                  <c:v>1106527.44802749</c:v>
                </c:pt>
                <c:pt idx="29">
                  <c:v>1523470.04986159</c:v>
                </c:pt>
                <c:pt idx="30">
                  <c:v>436914.414007843</c:v>
                </c:pt>
                <c:pt idx="31">
                  <c:v>657641.666553851</c:v>
                </c:pt>
                <c:pt idx="32">
                  <c:v>696473.871083445</c:v>
                </c:pt>
                <c:pt idx="33">
                  <c:v>514088.016947776</c:v>
                </c:pt>
                <c:pt idx="34">
                  <c:v>576636.587989354</c:v>
                </c:pt>
                <c:pt idx="35">
                  <c:v>758419.726389362</c:v>
                </c:pt>
                <c:pt idx="36">
                  <c:v>1837456.13838934</c:v>
                </c:pt>
                <c:pt idx="37">
                  <c:v>1443019.22350327</c:v>
                </c:pt>
                <c:pt idx="38">
                  <c:v>2973439.78979713</c:v>
                </c:pt>
                <c:pt idx="39">
                  <c:v>1540155.93451501</c:v>
                </c:pt>
                <c:pt idx="40">
                  <c:v>1026779.62125945</c:v>
                </c:pt>
                <c:pt idx="41">
                  <c:v>1014134.63643962</c:v>
                </c:pt>
                <c:pt idx="42">
                  <c:v>961503.171206573</c:v>
                </c:pt>
                <c:pt idx="43">
                  <c:v>1246978.03507711</c:v>
                </c:pt>
                <c:pt idx="44">
                  <c:v>520228.497580482</c:v>
                </c:pt>
                <c:pt idx="45">
                  <c:v>216823.527179048</c:v>
                </c:pt>
                <c:pt idx="46">
                  <c:v>382059.023539098</c:v>
                </c:pt>
                <c:pt idx="47">
                  <c:v>506638.010587392</c:v>
                </c:pt>
                <c:pt idx="48">
                  <c:v>478326.778696983</c:v>
                </c:pt>
                <c:pt idx="49">
                  <c:v>341249.510305975</c:v>
                </c:pt>
                <c:pt idx="50">
                  <c:v>564081.089930481</c:v>
                </c:pt>
                <c:pt idx="51">
                  <c:v>397698.143287102</c:v>
                </c:pt>
                <c:pt idx="52">
                  <c:v>481606.470521167</c:v>
                </c:pt>
                <c:pt idx="53">
                  <c:v>440010.671050879</c:v>
                </c:pt>
              </c:numCache>
            </c:numRef>
          </c:val>
        </c:ser>
        <c:gapWidth val="59"/>
        <c:overlap val="-27"/>
        <c:axId val="7033983"/>
        <c:axId val="73812539"/>
      </c:barChart>
      <c:catAx>
        <c:axId val="70339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Samples</a:t>
                </a:r>
              </a:p>
            </c:rich>
          </c:tx>
          <c:layout>
            <c:manualLayout>
              <c:xMode val="edge"/>
              <c:yMode val="edge"/>
              <c:x val="0.517377267116133"/>
              <c:y val="0.93516773464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73812539"/>
        <c:crossesAt val="0"/>
        <c:auto val="1"/>
        <c:lblAlgn val="ctr"/>
        <c:lblOffset val="100"/>
        <c:noMultiLvlLbl val="0"/>
      </c:catAx>
      <c:valAx>
        <c:axId val="73812539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Relative Abundance (Area)</a:t>
                </a:r>
              </a:p>
            </c:rich>
          </c:tx>
          <c:layout>
            <c:manualLayout>
              <c:xMode val="edge"/>
              <c:yMode val="edge"/>
              <c:x val="0.0118697179755009"/>
              <c:y val="-0.0220128156803619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703398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6760</xdr:colOff>
      <xdr:row>4</xdr:row>
      <xdr:rowOff>37800</xdr:rowOff>
    </xdr:from>
    <xdr:to>
      <xdr:col>14</xdr:col>
      <xdr:colOff>354240</xdr:colOff>
      <xdr:row>31</xdr:row>
      <xdr:rowOff>82440</xdr:rowOff>
    </xdr:to>
    <xdr:graphicFrame>
      <xdr:nvGraphicFramePr>
        <xdr:cNvPr id="0" name="Chart 2"/>
        <xdr:cNvGraphicFramePr/>
      </xdr:nvGraphicFramePr>
      <xdr:xfrm>
        <a:off x="176760" y="571320"/>
        <a:ext cx="6782760" cy="364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68560</xdr:colOff>
      <xdr:row>34</xdr:row>
      <xdr:rowOff>51120</xdr:rowOff>
    </xdr:from>
    <xdr:to>
      <xdr:col>14</xdr:col>
      <xdr:colOff>446040</xdr:colOff>
      <xdr:row>61</xdr:row>
      <xdr:rowOff>127080</xdr:rowOff>
    </xdr:to>
    <xdr:graphicFrame>
      <xdr:nvGraphicFramePr>
        <xdr:cNvPr id="1" name="Chart 3"/>
        <xdr:cNvGraphicFramePr/>
      </xdr:nvGraphicFramePr>
      <xdr:xfrm>
        <a:off x="268560" y="4584960"/>
        <a:ext cx="6782760" cy="367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0640</xdr:colOff>
      <xdr:row>1</xdr:row>
      <xdr:rowOff>19440</xdr:rowOff>
    </xdr:from>
    <xdr:to>
      <xdr:col>16</xdr:col>
      <xdr:colOff>439560</xdr:colOff>
      <xdr:row>36</xdr:row>
      <xdr:rowOff>133200</xdr:rowOff>
    </xdr:to>
    <xdr:graphicFrame>
      <xdr:nvGraphicFramePr>
        <xdr:cNvPr id="2" name="Chart 1"/>
        <xdr:cNvGraphicFramePr/>
      </xdr:nvGraphicFramePr>
      <xdr:xfrm>
        <a:off x="170640" y="152640"/>
        <a:ext cx="7817760" cy="478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6480</xdr:colOff>
      <xdr:row>1</xdr:row>
      <xdr:rowOff>25560</xdr:rowOff>
    </xdr:from>
    <xdr:to>
      <xdr:col>33</xdr:col>
      <xdr:colOff>39600</xdr:colOff>
      <xdr:row>36</xdr:row>
      <xdr:rowOff>133200</xdr:rowOff>
    </xdr:to>
    <xdr:graphicFrame>
      <xdr:nvGraphicFramePr>
        <xdr:cNvPr id="3" name="Chart 2"/>
        <xdr:cNvGraphicFramePr/>
      </xdr:nvGraphicFramePr>
      <xdr:xfrm>
        <a:off x="8027280" y="158760"/>
        <a:ext cx="7581960" cy="477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4.11"/>
    <col collapsed="false" customWidth="true" hidden="false" outlineLevel="0" max="2" min="2" style="2" width="15.36"/>
    <col collapsed="false" customWidth="true" hidden="false" outlineLevel="0" max="3" min="3" style="3" width="9.11"/>
    <col collapsed="false" customWidth="true" hidden="false" outlineLevel="0" max="5" min="4" style="4" width="20.61"/>
    <col collapsed="false" customWidth="true" hidden="false" outlineLevel="0" max="6" min="6" style="4" width="22.49"/>
    <col collapsed="false" customWidth="true" hidden="false" outlineLevel="0" max="7" min="7" style="4" width="22.99"/>
  </cols>
  <sheetData>
    <row r="1" customFormat="false" ht="10.5" hidden="false" customHeight="false" outlineLevel="0" collapsed="false">
      <c r="A1" s="5"/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customFormat="false" ht="10.5" hidden="false" customHeight="false" outlineLevel="0" collapsed="false">
      <c r="A2" s="1" t="n">
        <v>6</v>
      </c>
      <c r="B2" s="2" t="s">
        <v>6</v>
      </c>
      <c r="C2" s="3" t="n">
        <v>22633.5910368439</v>
      </c>
      <c r="D2" s="4" t="n">
        <v>23084.0338978997</v>
      </c>
      <c r="E2" s="4" t="n">
        <v>52617.2439632311</v>
      </c>
      <c r="F2" s="4" t="n">
        <v>770.281511672048</v>
      </c>
      <c r="G2" s="4" t="n">
        <v>21475.3961473491</v>
      </c>
    </row>
    <row r="3" customFormat="false" ht="10.5" hidden="false" customHeight="false" outlineLevel="0" collapsed="false">
      <c r="A3" s="1" t="n">
        <v>8</v>
      </c>
      <c r="B3" s="2" t="s">
        <v>7</v>
      </c>
      <c r="C3" s="3" t="n">
        <v>24168.2235074241</v>
      </c>
    </row>
    <row r="4" customFormat="false" ht="10.5" hidden="false" customHeight="false" outlineLevel="0" collapsed="false">
      <c r="A4" s="1" t="n">
        <v>10</v>
      </c>
      <c r="B4" s="2" t="s">
        <v>8</v>
      </c>
      <c r="C4" s="3" t="n">
        <v>22450.2871494311</v>
      </c>
    </row>
    <row r="5" customFormat="false" ht="10.5" hidden="false" customHeight="false" outlineLevel="0" collapsed="false">
      <c r="A5" s="1" t="n">
        <v>12</v>
      </c>
      <c r="B5" s="2" t="s">
        <v>9</v>
      </c>
      <c r="C5" s="3" t="n">
        <v>73623.3504119255</v>
      </c>
      <c r="D5" s="4" t="n">
        <v>61249.4307711488</v>
      </c>
      <c r="F5" s="4" t="n">
        <v>8784.56633175988</v>
      </c>
    </row>
    <row r="6" customFormat="false" ht="10.5" hidden="false" customHeight="false" outlineLevel="0" collapsed="false">
      <c r="A6" s="1" t="n">
        <v>14</v>
      </c>
      <c r="B6" s="2" t="s">
        <v>10</v>
      </c>
      <c r="C6" s="3" t="n">
        <v>56020.3294989467</v>
      </c>
    </row>
    <row r="7" customFormat="false" ht="10.5" hidden="false" customHeight="false" outlineLevel="0" collapsed="false">
      <c r="A7" s="1" t="n">
        <v>16</v>
      </c>
      <c r="B7" s="2" t="s">
        <v>11</v>
      </c>
      <c r="C7" s="3" t="n">
        <v>54104.6124025741</v>
      </c>
    </row>
    <row r="8" customFormat="false" ht="10.5" hidden="false" customHeight="false" outlineLevel="0" collapsed="false">
      <c r="A8" s="1" t="n">
        <v>18</v>
      </c>
      <c r="B8" s="2" t="s">
        <v>12</v>
      </c>
      <c r="C8" s="3" t="n">
        <v>78896.9831178893</v>
      </c>
      <c r="D8" s="4" t="n">
        <v>73518.2672206449</v>
      </c>
      <c r="F8" s="4" t="n">
        <v>9123.47249499418</v>
      </c>
    </row>
    <row r="9" customFormat="false" ht="10.5" hidden="false" customHeight="false" outlineLevel="0" collapsed="false">
      <c r="A9" s="1" t="n">
        <v>20</v>
      </c>
      <c r="B9" s="2" t="s">
        <v>13</v>
      </c>
      <c r="C9" s="3" t="n">
        <v>80985.6157767377</v>
      </c>
    </row>
    <row r="10" customFormat="false" ht="10.5" hidden="false" customHeight="false" outlineLevel="0" collapsed="false">
      <c r="A10" s="1" t="n">
        <v>22</v>
      </c>
      <c r="B10" s="2" t="s">
        <v>14</v>
      </c>
      <c r="C10" s="3" t="n">
        <v>60672.2027673077</v>
      </c>
    </row>
    <row r="11" customFormat="false" ht="10.5" hidden="false" customHeight="false" outlineLevel="0" collapsed="false">
      <c r="A11" s="1" t="n">
        <v>24</v>
      </c>
      <c r="B11" s="2" t="s">
        <v>15</v>
      </c>
      <c r="C11" s="3" t="n">
        <v>35147.4398064237</v>
      </c>
      <c r="D11" s="4" t="n">
        <v>34218.7694020671</v>
      </c>
      <c r="E11" s="4" t="n">
        <v>31972.5841046766</v>
      </c>
      <c r="F11" s="4" t="n">
        <v>671.673004154333</v>
      </c>
      <c r="G11" s="4" t="n">
        <v>4613.25963106662</v>
      </c>
    </row>
    <row r="12" customFormat="false" ht="10.5" hidden="false" customHeight="false" outlineLevel="0" collapsed="false">
      <c r="A12" s="1" t="n">
        <v>26</v>
      </c>
      <c r="B12" s="2" t="s">
        <v>16</v>
      </c>
      <c r="C12" s="3" t="n">
        <v>33581.5313461858</v>
      </c>
    </row>
    <row r="13" customFormat="false" ht="10.5" hidden="false" customHeight="false" outlineLevel="0" collapsed="false">
      <c r="A13" s="1" t="n">
        <v>28</v>
      </c>
      <c r="B13" s="2" t="s">
        <v>17</v>
      </c>
      <c r="C13" s="3" t="n">
        <v>33927.3370535917</v>
      </c>
    </row>
    <row r="14" customFormat="false" ht="10.5" hidden="false" customHeight="false" outlineLevel="0" collapsed="false">
      <c r="A14" s="1" t="n">
        <v>30</v>
      </c>
      <c r="B14" s="2" t="s">
        <v>18</v>
      </c>
      <c r="C14" s="3" t="n">
        <v>29196.6048710151</v>
      </c>
      <c r="D14" s="4" t="n">
        <v>25544.8486458779</v>
      </c>
      <c r="F14" s="4" t="n">
        <v>2588.63064148388</v>
      </c>
    </row>
    <row r="15" customFormat="false" ht="10.5" hidden="false" customHeight="false" outlineLevel="0" collapsed="false">
      <c r="A15" s="1" t="n">
        <v>32</v>
      </c>
      <c r="B15" s="2" t="s">
        <v>19</v>
      </c>
      <c r="C15" s="3" t="n">
        <v>23495.3184571447</v>
      </c>
    </row>
    <row r="16" customFormat="false" ht="10.5" hidden="false" customHeight="false" outlineLevel="0" collapsed="false">
      <c r="A16" s="1" t="n">
        <v>34</v>
      </c>
      <c r="B16" s="2" t="s">
        <v>20</v>
      </c>
      <c r="C16" s="3" t="n">
        <v>23942.6226094738</v>
      </c>
    </row>
    <row r="17" customFormat="false" ht="10.5" hidden="false" customHeight="false" outlineLevel="0" collapsed="false">
      <c r="A17" s="1" t="n">
        <v>36</v>
      </c>
      <c r="B17" s="2" t="s">
        <v>21</v>
      </c>
      <c r="C17" s="3" t="n">
        <v>34856.0001990735</v>
      </c>
      <c r="D17" s="4" t="n">
        <v>36154.134266085</v>
      </c>
      <c r="F17" s="4" t="n">
        <v>1421.49271059952</v>
      </c>
    </row>
    <row r="18" customFormat="false" ht="10.5" hidden="false" customHeight="false" outlineLevel="0" collapsed="false">
      <c r="A18" s="1" t="n">
        <v>38</v>
      </c>
      <c r="B18" s="2" t="s">
        <v>22</v>
      </c>
      <c r="C18" s="3" t="n">
        <v>38132.5237764486</v>
      </c>
    </row>
    <row r="19" customFormat="false" ht="10.5" hidden="false" customHeight="false" outlineLevel="0" collapsed="false">
      <c r="A19" s="1" t="n">
        <v>40</v>
      </c>
      <c r="B19" s="2" t="s">
        <v>23</v>
      </c>
      <c r="C19" s="3" t="n">
        <v>35473.8788227329</v>
      </c>
    </row>
    <row r="20" customFormat="false" ht="10.5" hidden="false" customHeight="false" outlineLevel="0" collapsed="false">
      <c r="A20" s="1" t="n">
        <v>42</v>
      </c>
      <c r="B20" s="2" t="s">
        <v>24</v>
      </c>
      <c r="C20" s="3" t="n">
        <v>284093.631444806</v>
      </c>
      <c r="D20" s="4" t="n">
        <v>295457.109671586</v>
      </c>
      <c r="E20" s="4" t="n">
        <v>194920.051154825</v>
      </c>
      <c r="F20" s="4" t="n">
        <v>8282.71521560097</v>
      </c>
      <c r="G20" s="4" t="n">
        <v>91550.5510096027</v>
      </c>
    </row>
    <row r="21" customFormat="false" ht="10.5" hidden="false" customHeight="false" outlineLevel="0" collapsed="false">
      <c r="A21" s="1" t="n">
        <v>44</v>
      </c>
      <c r="B21" s="2" t="s">
        <v>25</v>
      </c>
      <c r="C21" s="3" t="n">
        <v>303600.266863288</v>
      </c>
    </row>
    <row r="22" customFormat="false" ht="10.5" hidden="false" customHeight="false" outlineLevel="0" collapsed="false">
      <c r="A22" s="1" t="n">
        <v>46</v>
      </c>
      <c r="B22" s="2" t="s">
        <v>26</v>
      </c>
      <c r="C22" s="3" t="n">
        <v>298677.430706665</v>
      </c>
    </row>
    <row r="23" customFormat="false" ht="10.5" hidden="false" customHeight="false" outlineLevel="0" collapsed="false">
      <c r="A23" s="1" t="n">
        <v>48</v>
      </c>
      <c r="B23" s="2" t="s">
        <v>27</v>
      </c>
      <c r="C23" s="3" t="n">
        <v>68389.6821782132</v>
      </c>
      <c r="D23" s="4" t="n">
        <v>74001.1150763787</v>
      </c>
      <c r="F23" s="4" t="n">
        <v>16580.8322860012</v>
      </c>
    </row>
    <row r="24" customFormat="false" ht="10.5" hidden="false" customHeight="false" outlineLevel="0" collapsed="false">
      <c r="A24" s="1" t="n">
        <v>50</v>
      </c>
      <c r="B24" s="2" t="s">
        <v>28</v>
      </c>
      <c r="C24" s="3" t="n">
        <v>57089.5836301087</v>
      </c>
    </row>
    <row r="25" customFormat="false" ht="10.5" hidden="false" customHeight="false" outlineLevel="0" collapsed="false">
      <c r="A25" s="1" t="n">
        <v>52</v>
      </c>
      <c r="B25" s="2" t="s">
        <v>29</v>
      </c>
      <c r="C25" s="3" t="n">
        <v>96524.0794208141</v>
      </c>
    </row>
    <row r="26" customFormat="false" ht="10.5" hidden="false" customHeight="false" outlineLevel="0" collapsed="false">
      <c r="A26" s="1" t="n">
        <v>54</v>
      </c>
      <c r="B26" s="2" t="s">
        <v>30</v>
      </c>
      <c r="C26" s="3" t="n">
        <v>178668.596499815</v>
      </c>
      <c r="D26" s="4" t="n">
        <v>215301.928716509</v>
      </c>
      <c r="F26" s="4" t="n">
        <v>26309.0324782289</v>
      </c>
    </row>
    <row r="27" customFormat="false" ht="10.5" hidden="false" customHeight="false" outlineLevel="0" collapsed="false">
      <c r="A27" s="1" t="n">
        <v>56</v>
      </c>
      <c r="B27" s="2" t="s">
        <v>31</v>
      </c>
      <c r="C27" s="3" t="n">
        <v>239253.04359441</v>
      </c>
    </row>
    <row r="28" customFormat="false" ht="10.5" hidden="false" customHeight="false" outlineLevel="0" collapsed="false">
      <c r="A28" s="1" t="n">
        <v>58</v>
      </c>
      <c r="B28" s="2" t="s">
        <v>32</v>
      </c>
      <c r="C28" s="3" t="n">
        <v>227984.146055302</v>
      </c>
    </row>
    <row r="29" customFormat="false" ht="10.5" hidden="false" customHeight="false" outlineLevel="0" collapsed="false">
      <c r="A29" s="1" t="n">
        <v>60</v>
      </c>
      <c r="B29" s="2" t="s">
        <v>33</v>
      </c>
      <c r="C29" s="3" t="n">
        <v>11970.3643195209</v>
      </c>
      <c r="D29" s="4" t="n">
        <v>13688.8830319357</v>
      </c>
      <c r="E29" s="4" t="n">
        <v>9308.85229579518</v>
      </c>
      <c r="F29" s="4" t="n">
        <v>2577.92548190647</v>
      </c>
      <c r="G29" s="4" t="n">
        <v>3097.17292138592</v>
      </c>
    </row>
    <row r="30" customFormat="false" ht="10.5" hidden="false" customHeight="false" outlineLevel="0" collapsed="false">
      <c r="A30" s="1" t="n">
        <v>62</v>
      </c>
      <c r="B30" s="2" t="s">
        <v>34</v>
      </c>
      <c r="C30" s="3" t="n">
        <v>11763.6191324125</v>
      </c>
    </row>
    <row r="31" customFormat="false" ht="10.5" hidden="false" customHeight="false" outlineLevel="0" collapsed="false">
      <c r="A31" s="1" t="n">
        <v>64</v>
      </c>
      <c r="B31" s="2" t="s">
        <v>35</v>
      </c>
      <c r="C31" s="3" t="n">
        <v>17332.6656438736</v>
      </c>
    </row>
    <row r="32" customFormat="false" ht="10.5" hidden="false" customHeight="false" outlineLevel="0" collapsed="false">
      <c r="A32" s="1" t="n">
        <v>66</v>
      </c>
      <c r="B32" s="2" t="s">
        <v>36</v>
      </c>
      <c r="C32" s="3" t="n">
        <v>7076.79708411014</v>
      </c>
      <c r="D32" s="4" t="n">
        <v>7133.60920912504</v>
      </c>
      <c r="F32" s="4" t="n">
        <v>213.133856237861</v>
      </c>
    </row>
    <row r="33" customFormat="false" ht="10.5" hidden="false" customHeight="false" outlineLevel="0" collapsed="false">
      <c r="A33" s="1" t="n">
        <v>68</v>
      </c>
      <c r="B33" s="2" t="s">
        <v>37</v>
      </c>
      <c r="C33" s="3" t="n">
        <v>6905.65937087985</v>
      </c>
    </row>
    <row r="34" customFormat="false" ht="10.5" hidden="false" customHeight="false" outlineLevel="0" collapsed="false">
      <c r="A34" s="1" t="n">
        <v>70</v>
      </c>
      <c r="B34" s="2" t="s">
        <v>38</v>
      </c>
      <c r="C34" s="3" t="n">
        <v>7418.37117238514</v>
      </c>
    </row>
    <row r="35" customFormat="false" ht="10.5" hidden="false" customHeight="false" outlineLevel="0" collapsed="false">
      <c r="A35" s="1" t="n">
        <v>72</v>
      </c>
      <c r="B35" s="2" t="s">
        <v>39</v>
      </c>
      <c r="C35" s="3" t="n">
        <v>6161.62293158605</v>
      </c>
      <c r="D35" s="4" t="n">
        <v>7104.06464632482</v>
      </c>
      <c r="F35" s="4" t="n">
        <v>1263.77194284511</v>
      </c>
    </row>
    <row r="36" customFormat="false" ht="10.5" hidden="false" customHeight="false" outlineLevel="0" collapsed="false">
      <c r="A36" s="1" t="n">
        <v>74</v>
      </c>
      <c r="B36" s="2" t="s">
        <v>40</v>
      </c>
      <c r="C36" s="3" t="n">
        <v>8890.40222704006</v>
      </c>
    </row>
    <row r="37" customFormat="false" ht="10.5" hidden="false" customHeight="false" outlineLevel="0" collapsed="false">
      <c r="A37" s="1" t="n">
        <v>76</v>
      </c>
      <c r="B37" s="2" t="s">
        <v>41</v>
      </c>
      <c r="C37" s="3" t="n">
        <v>6260.16878034835</v>
      </c>
    </row>
    <row r="38" customFormat="false" ht="10.5" hidden="false" customHeight="false" outlineLevel="0" collapsed="false">
      <c r="A38" s="1" t="n">
        <v>78</v>
      </c>
      <c r="B38" s="2" t="s">
        <v>42</v>
      </c>
      <c r="C38" s="3" t="n">
        <v>43235.7461237477</v>
      </c>
      <c r="D38" s="4" t="n">
        <v>39554.5732481388</v>
      </c>
      <c r="E38" s="4" t="n">
        <v>46418.9239817729</v>
      </c>
      <c r="F38" s="4" t="n">
        <v>4763.1632892925</v>
      </c>
      <c r="G38" s="4" t="n">
        <v>31164.5980691356</v>
      </c>
    </row>
    <row r="39" customFormat="false" ht="10.5" hidden="false" customHeight="false" outlineLevel="0" collapsed="false">
      <c r="A39" s="1" t="n">
        <v>80</v>
      </c>
      <c r="B39" s="2" t="s">
        <v>43</v>
      </c>
      <c r="C39" s="3" t="n">
        <v>42599.5074044581</v>
      </c>
    </row>
    <row r="40" customFormat="false" ht="10.5" hidden="false" customHeight="false" outlineLevel="0" collapsed="false">
      <c r="A40" s="1" t="n">
        <v>82</v>
      </c>
      <c r="B40" s="2" t="s">
        <v>44</v>
      </c>
      <c r="C40" s="3" t="n">
        <v>32828.4662162107</v>
      </c>
    </row>
    <row r="41" customFormat="false" ht="10.5" hidden="false" customHeight="false" outlineLevel="0" collapsed="false">
      <c r="A41" s="1" t="n">
        <v>84</v>
      </c>
      <c r="B41" s="2" t="s">
        <v>45</v>
      </c>
      <c r="C41" s="3" t="n">
        <v>13468.442368258</v>
      </c>
      <c r="D41" s="4" t="n">
        <v>12148.197922169</v>
      </c>
      <c r="F41" s="4" t="n">
        <v>998.892677473698</v>
      </c>
    </row>
    <row r="42" customFormat="false" ht="10.5" hidden="false" customHeight="false" outlineLevel="0" collapsed="false">
      <c r="A42" s="1" t="n">
        <v>86</v>
      </c>
      <c r="B42" s="2" t="s">
        <v>46</v>
      </c>
      <c r="C42" s="3" t="n">
        <v>11052.8793944593</v>
      </c>
    </row>
    <row r="43" customFormat="false" ht="10.5" hidden="false" customHeight="false" outlineLevel="0" collapsed="false">
      <c r="A43" s="1" t="n">
        <v>88</v>
      </c>
      <c r="B43" s="2" t="s">
        <v>47</v>
      </c>
      <c r="C43" s="3" t="n">
        <v>11923.2720037898</v>
      </c>
    </row>
    <row r="44" customFormat="false" ht="10.5" hidden="false" customHeight="false" outlineLevel="0" collapsed="false">
      <c r="A44" s="1" t="n">
        <v>90</v>
      </c>
      <c r="B44" s="2" t="s">
        <v>48</v>
      </c>
      <c r="C44" s="3" t="n">
        <v>88557.5258625133</v>
      </c>
      <c r="D44" s="4" t="n">
        <v>87554.0007750107</v>
      </c>
      <c r="F44" s="4" t="n">
        <v>962.310521193423</v>
      </c>
    </row>
    <row r="45" customFormat="false" ht="10.5" hidden="false" customHeight="false" outlineLevel="0" collapsed="false">
      <c r="A45" s="1" t="n">
        <v>92</v>
      </c>
      <c r="B45" s="2" t="s">
        <v>49</v>
      </c>
      <c r="C45" s="3" t="n">
        <v>86256.1444190337</v>
      </c>
    </row>
    <row r="46" customFormat="false" ht="10.5" hidden="false" customHeight="false" outlineLevel="0" collapsed="false">
      <c r="A46" s="1" t="n">
        <v>94</v>
      </c>
      <c r="B46" s="2" t="s">
        <v>50</v>
      </c>
      <c r="C46" s="3" t="n">
        <v>87848.332043485</v>
      </c>
    </row>
    <row r="47" customFormat="false" ht="10.5" hidden="false" customHeight="false" outlineLevel="0" collapsed="false">
      <c r="A47" s="1" t="n">
        <v>96</v>
      </c>
      <c r="B47" s="2" t="s">
        <v>51</v>
      </c>
      <c r="C47" s="3" t="n">
        <v>52678.5989431083</v>
      </c>
      <c r="D47" s="4" t="n">
        <v>44567.3746982008</v>
      </c>
      <c r="E47" s="4" t="n">
        <v>27308.496901944</v>
      </c>
      <c r="F47" s="4" t="n">
        <v>5905.93057166408</v>
      </c>
      <c r="G47" s="4" t="n">
        <v>16640.299464499</v>
      </c>
    </row>
    <row r="48" customFormat="false" ht="10.5" hidden="false" customHeight="false" outlineLevel="0" collapsed="false">
      <c r="A48" s="1" t="n">
        <v>98</v>
      </c>
      <c r="B48" s="2" t="s">
        <v>52</v>
      </c>
      <c r="C48" s="3" t="n">
        <v>38786.6379968848</v>
      </c>
    </row>
    <row r="49" customFormat="false" ht="10.5" hidden="false" customHeight="false" outlineLevel="0" collapsed="false">
      <c r="A49" s="1" t="n">
        <v>100</v>
      </c>
      <c r="B49" s="2" t="s">
        <v>53</v>
      </c>
      <c r="C49" s="3" t="n">
        <v>42236.8871546093</v>
      </c>
    </row>
    <row r="50" customFormat="false" ht="10.5" hidden="false" customHeight="false" outlineLevel="0" collapsed="false">
      <c r="A50" s="1" t="n">
        <v>102</v>
      </c>
      <c r="B50" s="2" t="s">
        <v>54</v>
      </c>
      <c r="C50" s="3" t="n">
        <v>40429.3128539358</v>
      </c>
      <c r="D50" s="4" t="n">
        <v>32533.5772056035</v>
      </c>
      <c r="F50" s="4" t="n">
        <v>5597.05705623564</v>
      </c>
    </row>
    <row r="51" customFormat="false" ht="10.5" hidden="false" customHeight="false" outlineLevel="0" collapsed="false">
      <c r="A51" s="1" t="n">
        <v>104</v>
      </c>
      <c r="B51" s="2" t="s">
        <v>55</v>
      </c>
      <c r="C51" s="3" t="n">
        <v>29069.0213561257</v>
      </c>
    </row>
    <row r="52" customFormat="false" ht="10.5" hidden="false" customHeight="false" outlineLevel="0" collapsed="false">
      <c r="A52" s="1" t="n">
        <v>106</v>
      </c>
      <c r="B52" s="2" t="s">
        <v>56</v>
      </c>
      <c r="C52" s="3" t="n">
        <v>28102.3974067491</v>
      </c>
    </row>
    <row r="53" customFormat="false" ht="10.5" hidden="false" customHeight="false" outlineLevel="0" collapsed="false">
      <c r="A53" s="1" t="n">
        <v>108</v>
      </c>
      <c r="B53" s="2" t="s">
        <v>57</v>
      </c>
      <c r="C53" s="3" t="n">
        <v>4726.73773835347</v>
      </c>
      <c r="D53" s="4" t="n">
        <v>4824.53880202754</v>
      </c>
      <c r="F53" s="4" t="n">
        <v>83.7001699920509</v>
      </c>
    </row>
    <row r="54" customFormat="false" ht="10.5" hidden="false" customHeight="false" outlineLevel="0" collapsed="false">
      <c r="A54" s="1" t="n">
        <v>110</v>
      </c>
      <c r="B54" s="2" t="s">
        <v>58</v>
      </c>
      <c r="C54" s="3" t="n">
        <v>4931.18698873655</v>
      </c>
    </row>
    <row r="55" customFormat="false" ht="10.5" hidden="false" customHeight="false" outlineLevel="0" collapsed="false">
      <c r="A55" s="1" t="n">
        <v>112</v>
      </c>
      <c r="B55" s="2" t="s">
        <v>59</v>
      </c>
      <c r="C55" s="3" t="n">
        <v>4815.6916789926</v>
      </c>
    </row>
    <row r="56" customFormat="false" ht="10.5" hidden="false" customHeight="false" outlineLevel="0" collapsed="false">
      <c r="A56" s="1" t="n">
        <v>114</v>
      </c>
      <c r="B56" s="2" t="s">
        <v>60</v>
      </c>
      <c r="C56" s="3" t="n">
        <v>219351.202729061</v>
      </c>
      <c r="D56" s="4" t="n">
        <v>191543.203734512</v>
      </c>
      <c r="E56" s="4" t="n">
        <v>264616.831198794</v>
      </c>
      <c r="F56" s="4" t="n">
        <v>20596.8190302955</v>
      </c>
      <c r="G56" s="4" t="n">
        <v>51737.9731264465</v>
      </c>
    </row>
    <row r="57" customFormat="false" ht="10.5" hidden="false" customHeight="false" outlineLevel="0" collapsed="false">
      <c r="A57" s="1" t="n">
        <v>116</v>
      </c>
      <c r="B57" s="2" t="s">
        <v>61</v>
      </c>
      <c r="C57" s="3" t="n">
        <v>170130.5542128</v>
      </c>
    </row>
    <row r="58" customFormat="false" ht="10.5" hidden="false" customHeight="false" outlineLevel="0" collapsed="false">
      <c r="A58" s="1" t="n">
        <v>118</v>
      </c>
      <c r="B58" s="2" t="s">
        <v>62</v>
      </c>
      <c r="C58" s="3" t="n">
        <v>185147.854261676</v>
      </c>
    </row>
    <row r="59" customFormat="false" ht="10.5" hidden="false" customHeight="false" outlineLevel="0" collapsed="false">
      <c r="A59" s="1" t="n">
        <v>120</v>
      </c>
      <c r="B59" s="2" t="s">
        <v>63</v>
      </c>
      <c r="C59" s="3" t="n">
        <v>284129.668350174</v>
      </c>
      <c r="D59" s="4" t="n">
        <v>297927.110914699</v>
      </c>
      <c r="F59" s="4" t="n">
        <v>10110.896879287</v>
      </c>
    </row>
    <row r="60" customFormat="false" ht="10.5" hidden="false" customHeight="false" outlineLevel="0" collapsed="false">
      <c r="A60" s="1" t="n">
        <v>122</v>
      </c>
      <c r="B60" s="2" t="s">
        <v>64</v>
      </c>
      <c r="C60" s="3" t="n">
        <v>301574.941924384</v>
      </c>
    </row>
    <row r="61" customFormat="false" ht="10.5" hidden="false" customHeight="false" outlineLevel="0" collapsed="false">
      <c r="A61" s="1" t="n">
        <v>124</v>
      </c>
      <c r="B61" s="2" t="s">
        <v>65</v>
      </c>
      <c r="C61" s="3" t="n">
        <v>308076.722469539</v>
      </c>
    </row>
    <row r="62" customFormat="false" ht="10.5" hidden="false" customHeight="false" outlineLevel="0" collapsed="false">
      <c r="A62" s="1" t="n">
        <v>126</v>
      </c>
      <c r="B62" s="2" t="s">
        <v>66</v>
      </c>
      <c r="C62" s="3" t="n">
        <v>245354.404089717</v>
      </c>
      <c r="D62" s="4" t="n">
        <v>304380.17894717</v>
      </c>
      <c r="F62" s="4" t="n">
        <v>41737.9762909731</v>
      </c>
    </row>
    <row r="63" customFormat="false" ht="10.5" hidden="false" customHeight="false" outlineLevel="0" collapsed="false">
      <c r="A63" s="1" t="n">
        <v>128</v>
      </c>
      <c r="B63" s="2" t="s">
        <v>67</v>
      </c>
      <c r="C63" s="3" t="n">
        <v>333655.528680625</v>
      </c>
    </row>
    <row r="64" customFormat="false" ht="10.5" hidden="false" customHeight="false" outlineLevel="0" collapsed="false">
      <c r="A64" s="1" t="n">
        <v>130</v>
      </c>
      <c r="B64" s="2" t="s">
        <v>68</v>
      </c>
      <c r="C64" s="3" t="n">
        <v>334130.604071168</v>
      </c>
    </row>
    <row r="65" customFormat="false" ht="10.5" hidden="false" customHeight="false" outlineLevel="0" collapsed="false">
      <c r="A65" s="1" t="n">
        <v>132</v>
      </c>
      <c r="B65" s="2" t="s">
        <v>69</v>
      </c>
      <c r="C65" s="3" t="n">
        <v>147950.304449199</v>
      </c>
      <c r="D65" s="4" t="n">
        <v>185943.932948087</v>
      </c>
      <c r="E65" s="4" t="n">
        <v>152785.012670321</v>
      </c>
      <c r="F65" s="4" t="n">
        <v>26940.7774829734</v>
      </c>
      <c r="G65" s="4" t="n">
        <v>31954.4392473248</v>
      </c>
    </row>
    <row r="66" customFormat="false" ht="10.5" hidden="false" customHeight="false" outlineLevel="0" collapsed="false">
      <c r="A66" s="1" t="n">
        <v>134</v>
      </c>
      <c r="B66" s="2" t="s">
        <v>70</v>
      </c>
      <c r="C66" s="3" t="n">
        <v>202476.729706323</v>
      </c>
    </row>
    <row r="67" customFormat="false" ht="10.5" hidden="false" customHeight="false" outlineLevel="0" collapsed="false">
      <c r="A67" s="1" t="n">
        <v>136</v>
      </c>
      <c r="B67" s="2" t="s">
        <v>71</v>
      </c>
      <c r="C67" s="3" t="n">
        <v>207404.76468874</v>
      </c>
    </row>
    <row r="68" customFormat="false" ht="10.5" hidden="false" customHeight="false" outlineLevel="0" collapsed="false">
      <c r="A68" s="1" t="n">
        <v>138</v>
      </c>
      <c r="B68" s="2" t="s">
        <v>72</v>
      </c>
      <c r="C68" s="3" t="n">
        <v>160616.620513792</v>
      </c>
      <c r="D68" s="4" t="n">
        <v>162794.907279645</v>
      </c>
      <c r="F68" s="4" t="n">
        <v>2883.03305261987</v>
      </c>
    </row>
    <row r="69" customFormat="false" ht="10.5" hidden="false" customHeight="false" outlineLevel="0" collapsed="false">
      <c r="A69" s="1" t="n">
        <v>140</v>
      </c>
      <c r="B69" s="2" t="s">
        <v>73</v>
      </c>
      <c r="C69" s="3" t="n">
        <v>166868.865472242</v>
      </c>
    </row>
    <row r="70" customFormat="false" ht="10.5" hidden="false" customHeight="false" outlineLevel="0" collapsed="false">
      <c r="A70" s="1" t="n">
        <v>142</v>
      </c>
      <c r="B70" s="2" t="s">
        <v>74</v>
      </c>
      <c r="C70" s="3" t="n">
        <v>160899.2358529</v>
      </c>
    </row>
    <row r="71" customFormat="false" ht="10.5" hidden="false" customHeight="false" outlineLevel="0" collapsed="false">
      <c r="A71" s="1" t="n">
        <v>144</v>
      </c>
      <c r="B71" s="2" t="s">
        <v>75</v>
      </c>
      <c r="C71" s="3" t="n">
        <v>119939.415988737</v>
      </c>
      <c r="D71" s="4" t="n">
        <v>109616.197783231</v>
      </c>
      <c r="F71" s="4" t="n">
        <v>13717.9511162632</v>
      </c>
    </row>
    <row r="72" customFormat="false" ht="10.5" hidden="false" customHeight="false" outlineLevel="0" collapsed="false">
      <c r="A72" s="1" t="n">
        <v>146</v>
      </c>
      <c r="B72" s="2" t="s">
        <v>76</v>
      </c>
      <c r="C72" s="3" t="n">
        <v>118679.448913654</v>
      </c>
    </row>
    <row r="73" customFormat="false" ht="10.5" hidden="false" customHeight="false" outlineLevel="0" collapsed="false">
      <c r="A73" s="1" t="n">
        <v>148</v>
      </c>
      <c r="B73" s="2" t="s">
        <v>77</v>
      </c>
      <c r="C73" s="3" t="n">
        <v>90229.7284473012</v>
      </c>
    </row>
    <row r="74" customFormat="false" ht="10.5" hidden="false" customHeight="false" outlineLevel="0" collapsed="false">
      <c r="A74" s="1" t="n">
        <v>150</v>
      </c>
      <c r="B74" s="2" t="s">
        <v>78</v>
      </c>
      <c r="C74" s="3" t="n">
        <v>176515.909747953</v>
      </c>
      <c r="D74" s="4" t="n">
        <v>156715.603305509</v>
      </c>
      <c r="E74" s="4" t="n">
        <v>240950.802290677</v>
      </c>
      <c r="F74" s="4" t="n">
        <v>14233.6845893511</v>
      </c>
      <c r="G74" s="4" t="n">
        <v>80893.4398462367</v>
      </c>
    </row>
    <row r="75" customFormat="false" ht="10.5" hidden="false" customHeight="false" outlineLevel="0" collapsed="false">
      <c r="A75" s="1" t="n">
        <v>152</v>
      </c>
      <c r="B75" s="2" t="s">
        <v>79</v>
      </c>
      <c r="C75" s="3" t="n">
        <v>149955.125875303</v>
      </c>
    </row>
    <row r="76" customFormat="false" ht="10.5" hidden="false" customHeight="false" outlineLevel="0" collapsed="false">
      <c r="A76" s="1" t="n">
        <v>154</v>
      </c>
      <c r="B76" s="2" t="s">
        <v>80</v>
      </c>
      <c r="C76" s="3" t="n">
        <v>143675.774293272</v>
      </c>
    </row>
    <row r="77" customFormat="false" ht="10.5" hidden="false" customHeight="false" outlineLevel="0" collapsed="false">
      <c r="A77" s="1" t="n">
        <v>156</v>
      </c>
      <c r="B77" s="2" t="s">
        <v>81</v>
      </c>
      <c r="C77" s="3" t="n">
        <v>224395.223379596</v>
      </c>
      <c r="D77" s="4" t="n">
        <v>216031.498855231</v>
      </c>
      <c r="F77" s="4" t="n">
        <v>20029.6813447332</v>
      </c>
    </row>
    <row r="78" customFormat="false" ht="10.5" hidden="false" customHeight="false" outlineLevel="0" collapsed="false">
      <c r="A78" s="1" t="n">
        <v>158</v>
      </c>
      <c r="B78" s="2" t="s">
        <v>82</v>
      </c>
      <c r="C78" s="3" t="n">
        <v>235287.176698993</v>
      </c>
    </row>
    <row r="79" customFormat="false" ht="10.5" hidden="false" customHeight="false" outlineLevel="0" collapsed="false">
      <c r="A79" s="1" t="n">
        <v>160</v>
      </c>
      <c r="B79" s="2" t="s">
        <v>83</v>
      </c>
      <c r="C79" s="3" t="n">
        <v>188412.096487105</v>
      </c>
    </row>
    <row r="80" customFormat="false" ht="10.5" hidden="false" customHeight="false" outlineLevel="0" collapsed="false">
      <c r="A80" s="1" t="n">
        <v>162</v>
      </c>
      <c r="B80" s="2" t="s">
        <v>84</v>
      </c>
      <c r="C80" s="3" t="n">
        <v>379326.603980927</v>
      </c>
      <c r="D80" s="4" t="n">
        <v>350105.30471129</v>
      </c>
      <c r="F80" s="4" t="n">
        <v>39464.7423162876</v>
      </c>
    </row>
    <row r="81" customFormat="false" ht="10.5" hidden="false" customHeight="false" outlineLevel="0" collapsed="false">
      <c r="A81" s="1" t="n">
        <v>164</v>
      </c>
      <c r="B81" s="2" t="s">
        <v>85</v>
      </c>
      <c r="C81" s="3" t="n">
        <v>376674.572279912</v>
      </c>
    </row>
    <row r="82" customFormat="false" ht="10.5" hidden="false" customHeight="false" outlineLevel="0" collapsed="false">
      <c r="A82" s="1" t="n">
        <v>166</v>
      </c>
      <c r="B82" s="2" t="s">
        <v>86</v>
      </c>
      <c r="C82" s="3" t="n">
        <v>294314.73787303</v>
      </c>
    </row>
    <row r="83" customFormat="false" ht="10.5" hidden="false" customHeight="false" outlineLevel="0" collapsed="false">
      <c r="A83" s="1" t="n">
        <v>168</v>
      </c>
      <c r="B83" s="2" t="s">
        <v>87</v>
      </c>
      <c r="C83" s="3" t="n">
        <v>141693.347954283</v>
      </c>
      <c r="D83" s="4" t="n">
        <v>130647.305113195</v>
      </c>
      <c r="E83" s="4" t="n">
        <v>151302.54820381</v>
      </c>
      <c r="F83" s="4" t="n">
        <v>15742.9718464539</v>
      </c>
      <c r="G83" s="4" t="n">
        <v>19647.5229989503</v>
      </c>
    </row>
    <row r="84" customFormat="false" ht="10.5" hidden="false" customHeight="false" outlineLevel="0" collapsed="false">
      <c r="A84" s="1" t="n">
        <v>170</v>
      </c>
      <c r="B84" s="2" t="s">
        <v>88</v>
      </c>
      <c r="C84" s="3" t="n">
        <v>141864.96608621</v>
      </c>
    </row>
    <row r="85" customFormat="false" ht="10.5" hidden="false" customHeight="false" outlineLevel="0" collapsed="false">
      <c r="A85" s="1" t="n">
        <v>172</v>
      </c>
      <c r="B85" s="2" t="s">
        <v>89</v>
      </c>
      <c r="C85" s="3" t="n">
        <v>108383.601299093</v>
      </c>
    </row>
    <row r="86" customFormat="false" ht="10.5" hidden="false" customHeight="false" outlineLevel="0" collapsed="false">
      <c r="A86" s="1" t="n">
        <v>174</v>
      </c>
      <c r="B86" s="2" t="s">
        <v>90</v>
      </c>
      <c r="C86" s="3" t="n">
        <v>169773.373100752</v>
      </c>
      <c r="D86" s="4" t="n">
        <v>145534.877280756</v>
      </c>
      <c r="F86" s="4" t="n">
        <v>17619.6533380153</v>
      </c>
    </row>
    <row r="87" customFormat="false" ht="10.5" hidden="false" customHeight="false" outlineLevel="0" collapsed="false">
      <c r="A87" s="1" t="n">
        <v>176</v>
      </c>
      <c r="B87" s="2" t="s">
        <v>91</v>
      </c>
      <c r="C87" s="3" t="n">
        <v>128410.655253365</v>
      </c>
    </row>
    <row r="88" customFormat="false" ht="10.5" hidden="false" customHeight="false" outlineLevel="0" collapsed="false">
      <c r="A88" s="1" t="n">
        <v>178</v>
      </c>
      <c r="B88" s="2" t="s">
        <v>92</v>
      </c>
      <c r="C88" s="3" t="n">
        <v>138420.60348815</v>
      </c>
    </row>
    <row r="89" customFormat="false" ht="10.5" hidden="false" customHeight="false" outlineLevel="0" collapsed="false">
      <c r="A89" s="1" t="n">
        <v>180</v>
      </c>
      <c r="B89" s="2" t="s">
        <v>93</v>
      </c>
      <c r="C89" s="3" t="n">
        <v>217518.728822744</v>
      </c>
      <c r="D89" s="4" t="n">
        <v>177725.46221748</v>
      </c>
      <c r="F89" s="4" t="n">
        <v>28142.4656389589</v>
      </c>
    </row>
    <row r="90" customFormat="false" ht="10.5" hidden="false" customHeight="false" outlineLevel="0" collapsed="false">
      <c r="A90" s="1" t="n">
        <v>182</v>
      </c>
      <c r="B90" s="2" t="s">
        <v>94</v>
      </c>
      <c r="C90" s="3" t="n">
        <v>157220.957199969</v>
      </c>
    </row>
    <row r="91" customFormat="false" ht="10.5" hidden="false" customHeight="false" outlineLevel="0" collapsed="false">
      <c r="A91" s="1" t="n">
        <v>184</v>
      </c>
      <c r="B91" s="2" t="s">
        <v>95</v>
      </c>
      <c r="C91" s="3" t="n">
        <v>158436.700629727</v>
      </c>
    </row>
    <row r="92" customFormat="false" ht="10.5" hidden="false" customHeight="false" outlineLevel="0" collapsed="false">
      <c r="A92" s="1" t="n">
        <v>186</v>
      </c>
      <c r="B92" s="2" t="s">
        <v>96</v>
      </c>
      <c r="C92" s="3" t="n">
        <v>18984.15227088</v>
      </c>
      <c r="D92" s="4" t="n">
        <v>16965.3176151306</v>
      </c>
      <c r="E92" s="4" t="n">
        <v>42521.6735953256</v>
      </c>
      <c r="F92" s="4" t="n">
        <v>1883.61898305705</v>
      </c>
      <c r="G92" s="4" t="n">
        <v>30034.3982841864</v>
      </c>
    </row>
    <row r="93" customFormat="false" ht="10.5" hidden="false" customHeight="false" outlineLevel="0" collapsed="false">
      <c r="A93" s="1" t="n">
        <v>188</v>
      </c>
      <c r="B93" s="2" t="s">
        <v>97</v>
      </c>
      <c r="C93" s="3" t="n">
        <v>17460.9785857369</v>
      </c>
    </row>
    <row r="94" customFormat="false" ht="10.5" hidden="false" customHeight="false" outlineLevel="0" collapsed="false">
      <c r="A94" s="1" t="n">
        <v>190</v>
      </c>
      <c r="B94" s="2" t="s">
        <v>98</v>
      </c>
      <c r="C94" s="3" t="n">
        <v>14450.821988775</v>
      </c>
    </row>
    <row r="95" customFormat="false" ht="10.5" hidden="false" customHeight="false" outlineLevel="0" collapsed="false">
      <c r="A95" s="1" t="n">
        <v>192</v>
      </c>
      <c r="B95" s="2" t="s">
        <v>99</v>
      </c>
      <c r="C95" s="3" t="n">
        <v>101882.093370229</v>
      </c>
      <c r="D95" s="4" t="n">
        <v>84681.00408494</v>
      </c>
      <c r="F95" s="4" t="n">
        <v>12166.1037217029</v>
      </c>
    </row>
    <row r="96" customFormat="false" ht="10.5" hidden="false" customHeight="false" outlineLevel="0" collapsed="false">
      <c r="A96" s="1" t="n">
        <v>194</v>
      </c>
      <c r="B96" s="2" t="s">
        <v>100</v>
      </c>
      <c r="C96" s="3" t="n">
        <v>75744.2821074114</v>
      </c>
    </row>
    <row r="97" customFormat="false" ht="10.5" hidden="false" customHeight="false" outlineLevel="0" collapsed="false">
      <c r="A97" s="1" t="n">
        <v>196</v>
      </c>
      <c r="B97" s="2" t="s">
        <v>101</v>
      </c>
      <c r="C97" s="3" t="n">
        <v>76416.6367771797</v>
      </c>
    </row>
    <row r="98" customFormat="false" ht="10.5" hidden="false" customHeight="false" outlineLevel="0" collapsed="false">
      <c r="A98" s="1" t="n">
        <v>198</v>
      </c>
      <c r="B98" s="2" t="s">
        <v>102</v>
      </c>
      <c r="C98" s="3" t="n">
        <v>24920.1629418729</v>
      </c>
      <c r="D98" s="4" t="n">
        <v>25918.699085906</v>
      </c>
      <c r="F98" s="4" t="n">
        <v>738.881025415597</v>
      </c>
    </row>
    <row r="99" customFormat="false" ht="10.5" hidden="false" customHeight="false" outlineLevel="0" collapsed="false">
      <c r="A99" s="1" t="n">
        <v>200</v>
      </c>
      <c r="B99" s="2" t="s">
        <v>103</v>
      </c>
      <c r="C99" s="3" t="n">
        <v>26684.6353625766</v>
      </c>
    </row>
    <row r="100" customFormat="false" ht="10.5" hidden="false" customHeight="false" outlineLevel="0" collapsed="false">
      <c r="A100" s="1" t="n">
        <v>202</v>
      </c>
      <c r="B100" s="2" t="s">
        <v>104</v>
      </c>
      <c r="C100" s="3" t="n">
        <v>26151.2989532686</v>
      </c>
    </row>
    <row r="101" customFormat="false" ht="10.5" hidden="false" customHeight="false" outlineLevel="0" collapsed="false">
      <c r="A101" s="1" t="n">
        <v>204</v>
      </c>
      <c r="B101" s="2" t="s">
        <v>105</v>
      </c>
      <c r="C101" s="3" t="n">
        <v>98910.2488066178</v>
      </c>
      <c r="D101" s="4" t="n">
        <v>110692.174452838</v>
      </c>
      <c r="E101" s="4" t="n">
        <v>138477.382639799</v>
      </c>
      <c r="F101" s="4" t="n">
        <v>8335.23727906936</v>
      </c>
      <c r="G101" s="4" t="n">
        <v>27041.6523642756</v>
      </c>
    </row>
    <row r="102" customFormat="false" ht="10.5" hidden="false" customHeight="false" outlineLevel="0" collapsed="false">
      <c r="A102" s="1" t="n">
        <v>206</v>
      </c>
      <c r="B102" s="2" t="s">
        <v>106</v>
      </c>
      <c r="C102" s="3" t="n">
        <v>116260.737217346</v>
      </c>
    </row>
    <row r="103" customFormat="false" ht="10.5" hidden="false" customHeight="false" outlineLevel="0" collapsed="false">
      <c r="A103" s="1" t="n">
        <v>208</v>
      </c>
      <c r="B103" s="2" t="s">
        <v>107</v>
      </c>
      <c r="C103" s="3" t="n">
        <v>116905.53733455</v>
      </c>
    </row>
    <row r="104" customFormat="false" ht="10.5" hidden="false" customHeight="false" outlineLevel="0" collapsed="false">
      <c r="A104" s="1" t="n">
        <v>210</v>
      </c>
      <c r="B104" s="2" t="s">
        <v>108</v>
      </c>
      <c r="C104" s="3" t="n">
        <v>147224.510382941</v>
      </c>
      <c r="D104" s="4" t="n">
        <v>175126.592332334</v>
      </c>
      <c r="F104" s="4" t="n">
        <v>26785.5660674751</v>
      </c>
    </row>
    <row r="105" customFormat="false" ht="10.5" hidden="false" customHeight="false" outlineLevel="0" collapsed="false">
      <c r="A105" s="1" t="n">
        <v>212</v>
      </c>
      <c r="B105" s="2" t="s">
        <v>109</v>
      </c>
      <c r="C105" s="3" t="n">
        <v>211265.58480102</v>
      </c>
    </row>
    <row r="106" customFormat="false" ht="10.5" hidden="false" customHeight="false" outlineLevel="0" collapsed="false">
      <c r="A106" s="1" t="n">
        <v>214</v>
      </c>
      <c r="B106" s="2" t="s">
        <v>110</v>
      </c>
      <c r="C106" s="3" t="n">
        <v>166889.681813042</v>
      </c>
    </row>
    <row r="107" customFormat="false" ht="10.5" hidden="false" customHeight="false" outlineLevel="0" collapsed="false">
      <c r="A107" s="1" t="n">
        <v>216</v>
      </c>
      <c r="B107" s="2" t="s">
        <v>111</v>
      </c>
      <c r="C107" s="3" t="n">
        <v>153947.466141969</v>
      </c>
      <c r="D107" s="4" t="n">
        <v>129613.381134226</v>
      </c>
      <c r="F107" s="4" t="n">
        <v>17355.411445055</v>
      </c>
    </row>
    <row r="108" customFormat="false" ht="10.5" hidden="false" customHeight="false" outlineLevel="0" collapsed="false">
      <c r="A108" s="1" t="n">
        <v>218</v>
      </c>
      <c r="B108" s="2" t="s">
        <v>112</v>
      </c>
      <c r="C108" s="3" t="n">
        <v>120222.070924303</v>
      </c>
    </row>
    <row r="109" customFormat="false" ht="10.5" hidden="false" customHeight="false" outlineLevel="0" collapsed="false">
      <c r="A109" s="1" t="n">
        <v>220</v>
      </c>
      <c r="B109" s="2" t="s">
        <v>113</v>
      </c>
      <c r="C109" s="3" t="n">
        <v>114670.606336406</v>
      </c>
    </row>
    <row r="110" customFormat="false" ht="10.5" hidden="false" customHeight="false" outlineLevel="0" collapsed="false">
      <c r="A110" s="1" t="n">
        <v>222</v>
      </c>
      <c r="B110" s="2" t="s">
        <v>114</v>
      </c>
      <c r="C110" s="3" t="n">
        <v>105075.889709086</v>
      </c>
      <c r="D110" s="4" t="n">
        <v>88164.2328022328</v>
      </c>
      <c r="E110" s="4" t="n">
        <v>269357.154220806</v>
      </c>
      <c r="F110" s="4" t="n">
        <v>12165.0423093741</v>
      </c>
      <c r="G110" s="4" t="n">
        <v>176113.509141525</v>
      </c>
    </row>
    <row r="111" customFormat="false" ht="10.5" hidden="false" customHeight="false" outlineLevel="0" collapsed="false">
      <c r="A111" s="1" t="n">
        <v>224</v>
      </c>
      <c r="B111" s="2" t="s">
        <v>115</v>
      </c>
      <c r="C111" s="3" t="n">
        <v>82443.2310493405</v>
      </c>
    </row>
    <row r="112" customFormat="false" ht="10.5" hidden="false" customHeight="false" outlineLevel="0" collapsed="false">
      <c r="A112" s="1" t="n">
        <v>226</v>
      </c>
      <c r="B112" s="2" t="s">
        <v>116</v>
      </c>
      <c r="C112" s="3" t="n">
        <v>76973.577648272</v>
      </c>
    </row>
    <row r="113" customFormat="false" ht="10.5" hidden="false" customHeight="false" outlineLevel="0" collapsed="false">
      <c r="A113" s="1" t="n">
        <v>228</v>
      </c>
      <c r="B113" s="2" t="s">
        <v>117</v>
      </c>
      <c r="C113" s="3" t="n">
        <v>210234.080629508</v>
      </c>
      <c r="D113" s="4" t="n">
        <v>211964.439400039</v>
      </c>
      <c r="F113" s="4" t="n">
        <v>10749.0449395126</v>
      </c>
    </row>
    <row r="114" customFormat="false" ht="10.5" hidden="false" customHeight="false" outlineLevel="0" collapsed="false">
      <c r="A114" s="1" t="n">
        <v>230</v>
      </c>
      <c r="B114" s="2" t="s">
        <v>118</v>
      </c>
      <c r="C114" s="3" t="n">
        <v>199750.347224494</v>
      </c>
    </row>
    <row r="115" customFormat="false" ht="10.5" hidden="false" customHeight="false" outlineLevel="0" collapsed="false">
      <c r="A115" s="1" t="n">
        <v>232</v>
      </c>
      <c r="B115" s="2" t="s">
        <v>119</v>
      </c>
      <c r="C115" s="3" t="n">
        <v>225908.890346115</v>
      </c>
    </row>
    <row r="116" customFormat="false" ht="10.5" hidden="false" customHeight="false" outlineLevel="0" collapsed="false">
      <c r="A116" s="1" t="n">
        <v>234</v>
      </c>
      <c r="B116" s="2" t="s">
        <v>120</v>
      </c>
      <c r="C116" s="3" t="n">
        <v>596961.66969213</v>
      </c>
      <c r="D116" s="4" t="n">
        <v>507942.790460146</v>
      </c>
      <c r="F116" s="4" t="n">
        <v>63323.7455923972</v>
      </c>
    </row>
    <row r="117" customFormat="false" ht="10.5" hidden="false" customHeight="false" outlineLevel="0" collapsed="false">
      <c r="A117" s="1" t="n">
        <v>236</v>
      </c>
      <c r="B117" s="2" t="s">
        <v>121</v>
      </c>
      <c r="C117" s="3" t="n">
        <v>471893.521586349</v>
      </c>
    </row>
    <row r="118" customFormat="false" ht="10.5" hidden="false" customHeight="false" outlineLevel="0" collapsed="false">
      <c r="A118" s="1" t="n">
        <v>238</v>
      </c>
      <c r="B118" s="2" t="s">
        <v>122</v>
      </c>
      <c r="C118" s="3" t="n">
        <v>454973.180101958</v>
      </c>
    </row>
    <row r="119" customFormat="false" ht="10.5" hidden="false" customHeight="false" outlineLevel="0" collapsed="false">
      <c r="A119" s="1" t="n">
        <v>240</v>
      </c>
      <c r="B119" s="2" t="s">
        <v>123</v>
      </c>
      <c r="C119" s="3" t="n">
        <v>152614.951511076</v>
      </c>
      <c r="D119" s="4" t="n">
        <v>138678.345149714</v>
      </c>
      <c r="E119" s="4" t="n">
        <v>97618.5914184993</v>
      </c>
      <c r="F119" s="4" t="n">
        <v>16102.2903119833</v>
      </c>
      <c r="G119" s="4" t="n">
        <v>29433.784712864</v>
      </c>
    </row>
    <row r="120" customFormat="false" ht="10.5" hidden="false" customHeight="false" outlineLevel="0" collapsed="false">
      <c r="A120" s="1" t="n">
        <v>242</v>
      </c>
      <c r="B120" s="2" t="s">
        <v>124</v>
      </c>
      <c r="C120" s="3" t="n">
        <v>147306.640389312</v>
      </c>
    </row>
    <row r="121" customFormat="false" ht="10.5" hidden="false" customHeight="false" outlineLevel="0" collapsed="false">
      <c r="A121" s="1" t="n">
        <v>244</v>
      </c>
      <c r="B121" s="2" t="s">
        <v>125</v>
      </c>
      <c r="C121" s="3" t="n">
        <v>116113.443548755</v>
      </c>
    </row>
    <row r="122" customFormat="false" ht="10.5" hidden="false" customHeight="false" outlineLevel="0" collapsed="false">
      <c r="A122" s="1" t="n">
        <v>246</v>
      </c>
      <c r="B122" s="2" t="s">
        <v>126</v>
      </c>
      <c r="C122" s="3" t="n">
        <v>75946.9239555453</v>
      </c>
      <c r="D122" s="4" t="n">
        <v>71164.6963697816</v>
      </c>
      <c r="F122" s="4" t="n">
        <v>12169.0193903405</v>
      </c>
    </row>
    <row r="123" customFormat="false" ht="10.5" hidden="false" customHeight="false" outlineLevel="0" collapsed="false">
      <c r="A123" s="1" t="n">
        <v>248</v>
      </c>
      <c r="B123" s="2" t="s">
        <v>127</v>
      </c>
      <c r="C123" s="3" t="n">
        <v>54456.6250134998</v>
      </c>
    </row>
    <row r="124" customFormat="false" ht="10.5" hidden="false" customHeight="false" outlineLevel="0" collapsed="false">
      <c r="A124" s="1" t="n">
        <v>250</v>
      </c>
      <c r="B124" s="2" t="s">
        <v>128</v>
      </c>
      <c r="C124" s="3" t="n">
        <v>83090.5401402997</v>
      </c>
    </row>
    <row r="125" customFormat="false" ht="10.5" hidden="false" customHeight="false" outlineLevel="0" collapsed="false">
      <c r="A125" s="1" t="n">
        <v>252</v>
      </c>
      <c r="B125" s="2" t="s">
        <v>129</v>
      </c>
      <c r="C125" s="3" t="n">
        <v>95529.0663751528</v>
      </c>
      <c r="D125" s="4" t="n">
        <v>83012.7327360019</v>
      </c>
      <c r="F125" s="4" t="n">
        <v>9041.94598330002</v>
      </c>
    </row>
    <row r="126" customFormat="false" ht="10.5" hidden="false" customHeight="false" outlineLevel="0" collapsed="false">
      <c r="A126" s="1" t="n">
        <v>254</v>
      </c>
      <c r="B126" s="2" t="s">
        <v>130</v>
      </c>
      <c r="C126" s="3" t="n">
        <v>79021.9928551534</v>
      </c>
    </row>
    <row r="127" customFormat="false" ht="10.5" hidden="false" customHeight="false" outlineLevel="0" collapsed="false">
      <c r="A127" s="1" t="n">
        <v>256</v>
      </c>
      <c r="B127" s="2" t="s">
        <v>131</v>
      </c>
      <c r="C127" s="3" t="n">
        <v>74487.1389776995</v>
      </c>
    </row>
    <row r="128" customFormat="false" ht="10.5" hidden="false" customHeight="false" outlineLevel="0" collapsed="false">
      <c r="A128" s="1" t="n">
        <v>258</v>
      </c>
      <c r="B128" s="2" t="s">
        <v>132</v>
      </c>
      <c r="C128" s="3" t="n">
        <v>40281.0931609022</v>
      </c>
      <c r="D128" s="4" t="n">
        <v>38500.5548487568</v>
      </c>
      <c r="E128" s="4" t="n">
        <v>105438.093754773</v>
      </c>
      <c r="F128" s="4" t="n">
        <v>1299.34098139424</v>
      </c>
      <c r="G128" s="4" t="n">
        <v>83666.5940227731</v>
      </c>
    </row>
    <row r="129" customFormat="false" ht="10.5" hidden="false" customHeight="false" outlineLevel="0" collapsed="false">
      <c r="A129" s="1" t="n">
        <v>260</v>
      </c>
      <c r="B129" s="2" t="s">
        <v>133</v>
      </c>
      <c r="C129" s="3" t="n">
        <v>37216.9754231352</v>
      </c>
    </row>
    <row r="130" customFormat="false" ht="10.5" hidden="false" customHeight="false" outlineLevel="0" collapsed="false">
      <c r="A130" s="1" t="n">
        <v>262</v>
      </c>
      <c r="B130" s="2" t="s">
        <v>134</v>
      </c>
      <c r="C130" s="3" t="n">
        <v>38003.595962233</v>
      </c>
    </row>
    <row r="131" customFormat="false" ht="10.5" hidden="false" customHeight="false" outlineLevel="0" collapsed="false">
      <c r="A131" s="1" t="n">
        <v>264</v>
      </c>
      <c r="B131" s="2" t="s">
        <v>135</v>
      </c>
      <c r="C131" s="3" t="n">
        <v>60568.218552755</v>
      </c>
      <c r="D131" s="4" t="n">
        <v>54410.2783835321</v>
      </c>
      <c r="F131" s="4" t="n">
        <v>4468.8502951892</v>
      </c>
    </row>
    <row r="132" customFormat="false" ht="10.5" hidden="false" customHeight="false" outlineLevel="0" collapsed="false">
      <c r="A132" s="1" t="n">
        <v>266</v>
      </c>
      <c r="B132" s="2" t="s">
        <v>136</v>
      </c>
      <c r="C132" s="3" t="n">
        <v>52562.4720148503</v>
      </c>
    </row>
    <row r="133" customFormat="false" ht="10.5" hidden="false" customHeight="false" outlineLevel="0" collapsed="false">
      <c r="A133" s="1" t="n">
        <v>268</v>
      </c>
      <c r="B133" s="2" t="s">
        <v>137</v>
      </c>
      <c r="C133" s="3" t="n">
        <v>50100.1445829909</v>
      </c>
    </row>
    <row r="134" customFormat="false" ht="10.5" hidden="false" customHeight="false" outlineLevel="0" collapsed="false">
      <c r="A134" s="1" t="n">
        <v>270</v>
      </c>
      <c r="B134" s="2" t="s">
        <v>138</v>
      </c>
      <c r="C134" s="3" t="n">
        <v>265042.208878734</v>
      </c>
      <c r="D134" s="4" t="n">
        <v>223403.44803203</v>
      </c>
      <c r="F134" s="4" t="n">
        <v>29558.1463935871</v>
      </c>
    </row>
    <row r="135" customFormat="false" ht="10.5" hidden="false" customHeight="false" outlineLevel="0" collapsed="false">
      <c r="A135" s="1" t="n">
        <v>272</v>
      </c>
      <c r="B135" s="2" t="s">
        <v>139</v>
      </c>
      <c r="C135" s="3" t="n">
        <v>199392.481216253</v>
      </c>
    </row>
    <row r="136" customFormat="false" ht="10.5" hidden="false" customHeight="false" outlineLevel="0" collapsed="false">
      <c r="A136" s="1" t="n">
        <v>274</v>
      </c>
      <c r="B136" s="2" t="s">
        <v>140</v>
      </c>
      <c r="C136" s="3" t="n">
        <v>205775.654001102</v>
      </c>
    </row>
    <row r="137" customFormat="false" ht="10.5" hidden="false" customHeight="false" outlineLevel="0" collapsed="false">
      <c r="A137" s="1" t="n">
        <v>285</v>
      </c>
      <c r="B137" s="2" t="s">
        <v>141</v>
      </c>
      <c r="C137" s="3" t="n">
        <v>26231.63026687</v>
      </c>
      <c r="D137" s="4" t="n">
        <v>31459.6934537322</v>
      </c>
      <c r="E137" s="4" t="n">
        <v>47411.2913015874</v>
      </c>
      <c r="F137" s="4" t="n">
        <v>5570.17478002187</v>
      </c>
      <c r="G137" s="4" t="n">
        <v>14218.9725580002</v>
      </c>
    </row>
    <row r="138" customFormat="false" ht="10.5" hidden="false" customHeight="false" outlineLevel="0" collapsed="false">
      <c r="A138" s="1" t="n">
        <v>287</v>
      </c>
      <c r="B138" s="2" t="s">
        <v>142</v>
      </c>
      <c r="C138" s="3" t="n">
        <v>39176.7424982034</v>
      </c>
    </row>
    <row r="139" customFormat="false" ht="10.5" hidden="false" customHeight="false" outlineLevel="0" collapsed="false">
      <c r="A139" s="1" t="n">
        <v>289</v>
      </c>
      <c r="B139" s="2" t="s">
        <v>143</v>
      </c>
      <c r="C139" s="3" t="n">
        <v>28970.7075961233</v>
      </c>
    </row>
    <row r="140" customFormat="false" ht="10.5" hidden="false" customHeight="false" outlineLevel="0" collapsed="false">
      <c r="A140" s="1" t="n">
        <v>291</v>
      </c>
      <c r="B140" s="2" t="s">
        <v>144</v>
      </c>
      <c r="C140" s="3" t="n">
        <v>36306.9615042392</v>
      </c>
      <c r="D140" s="4" t="n">
        <v>44783.8517823333</v>
      </c>
      <c r="F140" s="4" t="n">
        <v>6073.95034139333</v>
      </c>
    </row>
    <row r="141" customFormat="false" ht="10.5" hidden="false" customHeight="false" outlineLevel="0" collapsed="false">
      <c r="A141" s="1" t="n">
        <v>293</v>
      </c>
      <c r="B141" s="2" t="s">
        <v>145</v>
      </c>
      <c r="C141" s="3" t="n">
        <v>50224.8182452806</v>
      </c>
    </row>
    <row r="142" customFormat="false" ht="10.5" hidden="false" customHeight="false" outlineLevel="0" collapsed="false">
      <c r="A142" s="1" t="n">
        <v>295</v>
      </c>
      <c r="B142" s="2" t="s">
        <v>146</v>
      </c>
      <c r="C142" s="3" t="n">
        <v>47819.77559748</v>
      </c>
    </row>
    <row r="143" customFormat="false" ht="10.5" hidden="false" customHeight="false" outlineLevel="0" collapsed="false">
      <c r="A143" s="1" t="n">
        <v>297</v>
      </c>
      <c r="B143" s="2" t="s">
        <v>147</v>
      </c>
      <c r="C143" s="3" t="n">
        <v>62048.6749812038</v>
      </c>
      <c r="D143" s="4" t="n">
        <v>65990.3286686968</v>
      </c>
      <c r="F143" s="4" t="n">
        <v>8802.96855220002</v>
      </c>
    </row>
    <row r="144" customFormat="false" ht="10.5" hidden="false" customHeight="false" outlineLevel="0" collapsed="false">
      <c r="A144" s="1" t="n">
        <v>299</v>
      </c>
      <c r="B144" s="2" t="s">
        <v>148</v>
      </c>
      <c r="C144" s="3" t="n">
        <v>78187.8806799855</v>
      </c>
    </row>
    <row r="145" customFormat="false" ht="10.5" hidden="false" customHeight="false" outlineLevel="0" collapsed="false">
      <c r="A145" s="1" t="n">
        <v>301</v>
      </c>
      <c r="B145" s="2" t="s">
        <v>149</v>
      </c>
      <c r="C145" s="3" t="n">
        <v>57734.4303449012</v>
      </c>
    </row>
    <row r="146" customFormat="false" ht="10.5" hidden="false" customHeight="false" outlineLevel="0" collapsed="false">
      <c r="A146" s="1" t="n">
        <v>303</v>
      </c>
      <c r="B146" s="2" t="s">
        <v>150</v>
      </c>
      <c r="C146" s="3" t="n">
        <v>69216.8358508595</v>
      </c>
      <c r="D146" s="4" t="n">
        <v>75378.8235256403</v>
      </c>
      <c r="E146" s="4" t="n">
        <v>84085.7673144271</v>
      </c>
      <c r="F146" s="4" t="n">
        <v>8266.57647176252</v>
      </c>
      <c r="G146" s="4" t="n">
        <v>48234.7435013397</v>
      </c>
    </row>
    <row r="147" customFormat="false" ht="10.5" hidden="false" customHeight="false" outlineLevel="0" collapsed="false">
      <c r="A147" s="1" t="n">
        <v>305</v>
      </c>
      <c r="B147" s="2" t="s">
        <v>151</v>
      </c>
      <c r="C147" s="3" t="n">
        <v>87063.7037387992</v>
      </c>
    </row>
    <row r="148" customFormat="false" ht="10.5" hidden="false" customHeight="false" outlineLevel="0" collapsed="false">
      <c r="A148" s="1" t="n">
        <v>307</v>
      </c>
      <c r="B148" s="2" t="s">
        <v>152</v>
      </c>
      <c r="C148" s="3" t="n">
        <v>69855.9309872622</v>
      </c>
    </row>
    <row r="149" customFormat="false" ht="10.5" hidden="false" customHeight="false" outlineLevel="0" collapsed="false">
      <c r="A149" s="1" t="n">
        <v>309</v>
      </c>
      <c r="B149" s="2" t="s">
        <v>153</v>
      </c>
      <c r="C149" s="3" t="n">
        <v>24402.7563727799</v>
      </c>
      <c r="D149" s="4" t="n">
        <v>29847.1956503796</v>
      </c>
      <c r="F149" s="4" t="n">
        <v>4034.86334619818</v>
      </c>
    </row>
    <row r="150" customFormat="false" ht="10.5" hidden="false" customHeight="false" outlineLevel="0" collapsed="false">
      <c r="A150" s="1" t="n">
        <v>311</v>
      </c>
      <c r="B150" s="2" t="s">
        <v>154</v>
      </c>
      <c r="C150" s="3" t="n">
        <v>31089.9748381513</v>
      </c>
    </row>
    <row r="151" customFormat="false" ht="10.5" hidden="false" customHeight="false" outlineLevel="0" collapsed="false">
      <c r="A151" s="1" t="n">
        <v>313</v>
      </c>
      <c r="B151" s="2" t="s">
        <v>155</v>
      </c>
      <c r="C151" s="3" t="n">
        <v>34048.8557402075</v>
      </c>
    </row>
    <row r="152" customFormat="false" ht="10.5" hidden="false" customHeight="false" outlineLevel="0" collapsed="false">
      <c r="A152" s="1" t="n">
        <v>315</v>
      </c>
      <c r="B152" s="2" t="s">
        <v>156</v>
      </c>
      <c r="C152" s="3" t="n">
        <v>157867.07075278</v>
      </c>
      <c r="D152" s="4" t="n">
        <v>147031.282767261</v>
      </c>
      <c r="F152" s="4" t="n">
        <v>18318.7327894059</v>
      </c>
    </row>
    <row r="153" customFormat="false" ht="10.5" hidden="false" customHeight="false" outlineLevel="0" collapsed="false">
      <c r="A153" s="1" t="n">
        <v>317</v>
      </c>
      <c r="B153" s="2" t="s">
        <v>157</v>
      </c>
      <c r="C153" s="3" t="n">
        <v>161992.378704431</v>
      </c>
    </row>
    <row r="154" customFormat="false" ht="10.5" hidden="false" customHeight="false" outlineLevel="0" collapsed="false">
      <c r="A154" s="1" t="n">
        <v>319</v>
      </c>
      <c r="B154" s="2" t="s">
        <v>158</v>
      </c>
      <c r="C154" s="3" t="n">
        <v>121234.398844573</v>
      </c>
    </row>
    <row r="155" customFormat="false" ht="10.5" hidden="false" customHeight="false" outlineLevel="0" collapsed="false">
      <c r="A155" s="1" t="n">
        <v>321</v>
      </c>
      <c r="B155" s="2" t="s">
        <v>159</v>
      </c>
      <c r="C155" s="3" t="n">
        <v>156259.999882325</v>
      </c>
      <c r="D155" s="4" t="n">
        <v>123287.348859225</v>
      </c>
      <c r="E155" s="4" t="n">
        <v>117765.265844281</v>
      </c>
      <c r="F155" s="4" t="n">
        <v>23369.457855948</v>
      </c>
      <c r="G155" s="4" t="n">
        <v>48487.8217866302</v>
      </c>
    </row>
    <row r="156" customFormat="false" ht="10.5" hidden="false" customHeight="false" outlineLevel="0" collapsed="false">
      <c r="A156" s="1" t="n">
        <v>323</v>
      </c>
      <c r="B156" s="2" t="s">
        <v>160</v>
      </c>
      <c r="C156" s="3" t="n">
        <v>108750.524335887</v>
      </c>
    </row>
    <row r="157" customFormat="false" ht="10.5" hidden="false" customHeight="false" outlineLevel="0" collapsed="false">
      <c r="A157" s="1" t="n">
        <v>325</v>
      </c>
      <c r="B157" s="2" t="s">
        <v>161</v>
      </c>
      <c r="C157" s="3" t="n">
        <v>104851.522359463</v>
      </c>
    </row>
    <row r="158" customFormat="false" ht="10.5" hidden="false" customHeight="false" outlineLevel="0" collapsed="false">
      <c r="A158" s="1" t="n">
        <v>327</v>
      </c>
      <c r="B158" s="2" t="s">
        <v>162</v>
      </c>
      <c r="C158" s="3" t="n">
        <v>188963.353529586</v>
      </c>
      <c r="D158" s="4" t="n">
        <v>174196.565410634</v>
      </c>
      <c r="F158" s="4" t="n">
        <v>23471.5854020589</v>
      </c>
    </row>
    <row r="159" customFormat="false" ht="10.5" hidden="false" customHeight="false" outlineLevel="0" collapsed="false">
      <c r="A159" s="1" t="n">
        <v>329</v>
      </c>
      <c r="B159" s="2" t="s">
        <v>163</v>
      </c>
      <c r="C159" s="3" t="n">
        <v>192558.645874201</v>
      </c>
    </row>
    <row r="160" customFormat="false" ht="10.5" hidden="false" customHeight="false" outlineLevel="0" collapsed="false">
      <c r="A160" s="1" t="n">
        <v>331</v>
      </c>
      <c r="B160" s="2" t="s">
        <v>164</v>
      </c>
      <c r="C160" s="3" t="n">
        <v>141067.696828114</v>
      </c>
    </row>
    <row r="161" customFormat="false" ht="10.5" hidden="false" customHeight="false" outlineLevel="0" collapsed="false">
      <c r="A161" s="1" t="n">
        <v>333</v>
      </c>
      <c r="B161" s="2" t="s">
        <v>165</v>
      </c>
      <c r="C161" s="3" t="n">
        <v>63026.4948365198</v>
      </c>
      <c r="D161" s="4" t="n">
        <v>55811.8832629831</v>
      </c>
      <c r="F161" s="4" t="n">
        <v>7639.66935683892</v>
      </c>
    </row>
    <row r="162" customFormat="false" ht="10.5" hidden="false" customHeight="false" outlineLevel="0" collapsed="false">
      <c r="A162" s="1" t="n">
        <v>335</v>
      </c>
      <c r="B162" s="2" t="s">
        <v>166</v>
      </c>
      <c r="C162" s="3" t="n">
        <v>59169.4074601397</v>
      </c>
    </row>
    <row r="163" customFormat="false" ht="10.5" hidden="false" customHeight="false" outlineLevel="0" collapsed="false">
      <c r="A163" s="1" t="n">
        <v>337</v>
      </c>
      <c r="B163" s="2" t="s">
        <v>167</v>
      </c>
      <c r="C163" s="3" t="n">
        <v>45239.74749228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4.11"/>
    <col collapsed="false" customWidth="true" hidden="false" outlineLevel="0" max="2" min="2" style="2" width="13.37"/>
    <col collapsed="false" customWidth="true" hidden="false" outlineLevel="0" max="3" min="3" style="4" width="20.61"/>
    <col collapsed="false" customWidth="true" hidden="false" outlineLevel="0" max="4" min="4" style="4" width="22.49"/>
    <col collapsed="false" customWidth="true" hidden="false" outlineLevel="0" max="6" min="6" style="1" width="4.11"/>
    <col collapsed="false" customWidth="true" hidden="false" outlineLevel="0" max="7" min="7" style="2" width="13.37"/>
    <col collapsed="false" customWidth="true" hidden="false" outlineLevel="0" max="8" min="8" style="4" width="20.61"/>
    <col collapsed="false" customWidth="true" hidden="false" outlineLevel="0" max="9" min="9" style="4" width="22.99"/>
  </cols>
  <sheetData>
    <row r="1" customFormat="false" ht="10.5" hidden="false" customHeight="false" outlineLevel="0" collapsed="false">
      <c r="A1" s="5"/>
      <c r="B1" s="6" t="s">
        <v>0</v>
      </c>
      <c r="C1" s="7" t="s">
        <v>2</v>
      </c>
      <c r="D1" s="7" t="s">
        <v>4</v>
      </c>
      <c r="F1" s="5"/>
      <c r="G1" s="6" t="s">
        <v>0</v>
      </c>
      <c r="H1" s="7" t="s">
        <v>3</v>
      </c>
      <c r="I1" s="7" t="s">
        <v>5</v>
      </c>
    </row>
    <row r="2" customFormat="false" ht="10.5" hidden="false" customHeight="false" outlineLevel="0" collapsed="false">
      <c r="A2" s="1" t="n">
        <v>6</v>
      </c>
      <c r="B2" s="2" t="s">
        <v>168</v>
      </c>
      <c r="C2" s="4" t="n">
        <v>23084.0338978997</v>
      </c>
      <c r="D2" s="4" t="n">
        <v>770.281511672048</v>
      </c>
      <c r="F2" s="1" t="n">
        <v>6</v>
      </c>
      <c r="G2" s="2" t="s">
        <v>169</v>
      </c>
      <c r="H2" s="4" t="n">
        <v>52617.2439632311</v>
      </c>
      <c r="I2" s="4" t="n">
        <v>21475.3961473491</v>
      </c>
    </row>
    <row r="3" customFormat="false" ht="10.5" hidden="false" customHeight="false" outlineLevel="0" collapsed="false">
      <c r="A3" s="1" t="n">
        <v>12</v>
      </c>
      <c r="B3" s="2" t="s">
        <v>170</v>
      </c>
      <c r="C3" s="4" t="n">
        <v>61249.4307711488</v>
      </c>
      <c r="D3" s="4" t="n">
        <v>8784.56633175988</v>
      </c>
      <c r="F3" s="1" t="n">
        <v>24</v>
      </c>
      <c r="G3" s="2" t="s">
        <v>171</v>
      </c>
      <c r="H3" s="4" t="n">
        <v>31972.5841046766</v>
      </c>
      <c r="I3" s="4" t="n">
        <v>4613.25963106662</v>
      </c>
    </row>
    <row r="4" customFormat="false" ht="10.5" hidden="false" customHeight="false" outlineLevel="0" collapsed="false">
      <c r="A4" s="1" t="n">
        <v>18</v>
      </c>
      <c r="B4" s="2" t="s">
        <v>172</v>
      </c>
      <c r="C4" s="4" t="n">
        <v>73518.2672206449</v>
      </c>
      <c r="D4" s="4" t="n">
        <v>9123.47249499418</v>
      </c>
      <c r="F4" s="1" t="n">
        <v>42</v>
      </c>
      <c r="G4" s="2" t="s">
        <v>173</v>
      </c>
      <c r="H4" s="4" t="n">
        <v>194920.051154825</v>
      </c>
      <c r="I4" s="4" t="n">
        <v>91550.5510096027</v>
      </c>
    </row>
    <row r="5" customFormat="false" ht="10.5" hidden="false" customHeight="false" outlineLevel="0" collapsed="false">
      <c r="A5" s="1" t="n">
        <v>24</v>
      </c>
      <c r="B5" s="2" t="s">
        <v>174</v>
      </c>
      <c r="C5" s="4" t="n">
        <v>34218.7694020671</v>
      </c>
      <c r="D5" s="4" t="n">
        <v>671.673004154333</v>
      </c>
      <c r="F5" s="1" t="n">
        <v>60</v>
      </c>
      <c r="G5" s="2" t="s">
        <v>175</v>
      </c>
      <c r="H5" s="4" t="n">
        <v>9308.85229579518</v>
      </c>
      <c r="I5" s="4" t="n">
        <v>3097.17292138592</v>
      </c>
    </row>
    <row r="6" customFormat="false" ht="10.5" hidden="false" customHeight="false" outlineLevel="0" collapsed="false">
      <c r="A6" s="1" t="n">
        <v>30</v>
      </c>
      <c r="B6" s="2" t="s">
        <v>176</v>
      </c>
      <c r="C6" s="4" t="n">
        <v>25544.8486458779</v>
      </c>
      <c r="D6" s="4" t="n">
        <v>2588.63064148388</v>
      </c>
      <c r="F6" s="1" t="n">
        <v>78</v>
      </c>
      <c r="G6" s="2" t="s">
        <v>177</v>
      </c>
      <c r="H6" s="4" t="n">
        <v>46418.9239817729</v>
      </c>
      <c r="I6" s="4" t="n">
        <v>31164.5980691356</v>
      </c>
    </row>
    <row r="7" customFormat="false" ht="10.5" hidden="false" customHeight="false" outlineLevel="0" collapsed="false">
      <c r="A7" s="1" t="n">
        <v>36</v>
      </c>
      <c r="B7" s="2" t="s">
        <v>178</v>
      </c>
      <c r="C7" s="4" t="n">
        <v>36154.134266085</v>
      </c>
      <c r="D7" s="4" t="n">
        <v>1421.49271059952</v>
      </c>
      <c r="F7" s="1" t="n">
        <v>96</v>
      </c>
      <c r="G7" s="2" t="s">
        <v>179</v>
      </c>
      <c r="H7" s="4" t="n">
        <v>27308.496901944</v>
      </c>
      <c r="I7" s="4" t="n">
        <v>16640.299464499</v>
      </c>
    </row>
    <row r="8" customFormat="false" ht="10.5" hidden="false" customHeight="false" outlineLevel="0" collapsed="false">
      <c r="A8" s="1" t="n">
        <v>42</v>
      </c>
      <c r="B8" s="2" t="s">
        <v>180</v>
      </c>
      <c r="C8" s="4" t="n">
        <v>295457.109671586</v>
      </c>
      <c r="D8" s="4" t="n">
        <v>8282.71521560097</v>
      </c>
      <c r="F8" s="1" t="n">
        <v>114</v>
      </c>
      <c r="G8" s="2" t="s">
        <v>181</v>
      </c>
      <c r="H8" s="4" t="n">
        <v>264616.831198794</v>
      </c>
      <c r="I8" s="4" t="n">
        <v>51737.9731264465</v>
      </c>
    </row>
    <row r="9" customFormat="false" ht="10.5" hidden="false" customHeight="false" outlineLevel="0" collapsed="false">
      <c r="A9" s="1" t="n">
        <v>48</v>
      </c>
      <c r="B9" s="2" t="s">
        <v>182</v>
      </c>
      <c r="C9" s="4" t="n">
        <v>74001.1150763787</v>
      </c>
      <c r="D9" s="4" t="n">
        <v>16580.8322860012</v>
      </c>
      <c r="F9" s="1" t="n">
        <v>132</v>
      </c>
      <c r="G9" s="2" t="s">
        <v>183</v>
      </c>
      <c r="H9" s="4" t="n">
        <v>152785.012670321</v>
      </c>
      <c r="I9" s="4" t="n">
        <v>31954.4392473248</v>
      </c>
    </row>
    <row r="10" customFormat="false" ht="10.5" hidden="false" customHeight="false" outlineLevel="0" collapsed="false">
      <c r="A10" s="1" t="n">
        <v>54</v>
      </c>
      <c r="B10" s="2" t="s">
        <v>184</v>
      </c>
      <c r="C10" s="4" t="n">
        <v>215301.928716509</v>
      </c>
      <c r="D10" s="4" t="n">
        <v>26309.0324782289</v>
      </c>
      <c r="F10" s="1" t="n">
        <v>150</v>
      </c>
      <c r="G10" s="2" t="s">
        <v>185</v>
      </c>
      <c r="H10" s="4" t="n">
        <v>240950.802290677</v>
      </c>
      <c r="I10" s="4" t="n">
        <v>80893.4398462367</v>
      </c>
    </row>
    <row r="11" customFormat="false" ht="10.5" hidden="false" customHeight="false" outlineLevel="0" collapsed="false">
      <c r="A11" s="1" t="n">
        <v>60</v>
      </c>
      <c r="B11" s="2" t="s">
        <v>186</v>
      </c>
      <c r="C11" s="4" t="n">
        <v>13688.8830319357</v>
      </c>
      <c r="D11" s="4" t="n">
        <v>2577.92548190647</v>
      </c>
      <c r="F11" s="1" t="n">
        <v>168</v>
      </c>
      <c r="G11" s="2" t="s">
        <v>187</v>
      </c>
      <c r="H11" s="4" t="n">
        <v>151302.54820381</v>
      </c>
      <c r="I11" s="4" t="n">
        <v>19647.5229989503</v>
      </c>
    </row>
    <row r="12" customFormat="false" ht="10.5" hidden="false" customHeight="false" outlineLevel="0" collapsed="false">
      <c r="A12" s="1" t="n">
        <v>66</v>
      </c>
      <c r="B12" s="2" t="s">
        <v>188</v>
      </c>
      <c r="C12" s="4" t="n">
        <v>7133.60920912504</v>
      </c>
      <c r="D12" s="4" t="n">
        <v>213.133856237861</v>
      </c>
      <c r="F12" s="1" t="n">
        <v>186</v>
      </c>
      <c r="G12" s="2" t="s">
        <v>189</v>
      </c>
      <c r="H12" s="4" t="n">
        <v>42521.6735953256</v>
      </c>
      <c r="I12" s="4" t="n">
        <v>30034.3982841864</v>
      </c>
    </row>
    <row r="13" customFormat="false" ht="10.5" hidden="false" customHeight="false" outlineLevel="0" collapsed="false">
      <c r="A13" s="1" t="n">
        <v>72</v>
      </c>
      <c r="B13" s="2" t="s">
        <v>190</v>
      </c>
      <c r="C13" s="4" t="n">
        <v>7104.06464632482</v>
      </c>
      <c r="D13" s="4" t="n">
        <v>1263.77194284511</v>
      </c>
      <c r="F13" s="1" t="n">
        <v>204</v>
      </c>
      <c r="G13" s="2" t="s">
        <v>191</v>
      </c>
      <c r="H13" s="4" t="n">
        <v>138477.382639799</v>
      </c>
      <c r="I13" s="4" t="n">
        <v>27041.6523642756</v>
      </c>
    </row>
    <row r="14" customFormat="false" ht="10.5" hidden="false" customHeight="false" outlineLevel="0" collapsed="false">
      <c r="A14" s="1" t="n">
        <v>78</v>
      </c>
      <c r="B14" s="2" t="s">
        <v>192</v>
      </c>
      <c r="C14" s="4" t="n">
        <v>39554.5732481388</v>
      </c>
      <c r="D14" s="4" t="n">
        <v>4763.1632892925</v>
      </c>
      <c r="F14" s="1" t="n">
        <v>222</v>
      </c>
      <c r="G14" s="2" t="s">
        <v>193</v>
      </c>
      <c r="H14" s="4" t="n">
        <v>269357.154220806</v>
      </c>
      <c r="I14" s="4" t="n">
        <v>176113.509141525</v>
      </c>
    </row>
    <row r="15" customFormat="false" ht="10.5" hidden="false" customHeight="false" outlineLevel="0" collapsed="false">
      <c r="A15" s="1" t="n">
        <v>84</v>
      </c>
      <c r="B15" s="2" t="s">
        <v>194</v>
      </c>
      <c r="C15" s="4" t="n">
        <v>12148.197922169</v>
      </c>
      <c r="D15" s="4" t="n">
        <v>998.892677473698</v>
      </c>
      <c r="F15" s="1" t="n">
        <v>240</v>
      </c>
      <c r="G15" s="2" t="s">
        <v>195</v>
      </c>
      <c r="H15" s="4" t="n">
        <v>97618.5914184993</v>
      </c>
      <c r="I15" s="4" t="n">
        <v>29433.784712864</v>
      </c>
    </row>
    <row r="16" customFormat="false" ht="10.5" hidden="false" customHeight="false" outlineLevel="0" collapsed="false">
      <c r="A16" s="1" t="n">
        <v>90</v>
      </c>
      <c r="B16" s="2" t="s">
        <v>196</v>
      </c>
      <c r="C16" s="4" t="n">
        <v>87554.0007750107</v>
      </c>
      <c r="D16" s="4" t="n">
        <v>962.310521193423</v>
      </c>
      <c r="F16" s="1" t="n">
        <v>258</v>
      </c>
      <c r="G16" s="2" t="s">
        <v>197</v>
      </c>
      <c r="H16" s="4" t="n">
        <v>105438.093754773</v>
      </c>
      <c r="I16" s="4" t="n">
        <v>83666.5940227731</v>
      </c>
    </row>
    <row r="17" customFormat="false" ht="10.5" hidden="false" customHeight="false" outlineLevel="0" collapsed="false">
      <c r="A17" s="1" t="n">
        <v>96</v>
      </c>
      <c r="B17" s="2" t="s">
        <v>198</v>
      </c>
      <c r="C17" s="4" t="n">
        <v>44567.3746982008</v>
      </c>
      <c r="D17" s="4" t="n">
        <v>5905.93057166408</v>
      </c>
      <c r="F17" s="1" t="n">
        <v>285</v>
      </c>
      <c r="G17" s="2" t="s">
        <v>199</v>
      </c>
      <c r="H17" s="4" t="n">
        <v>47411.2913015874</v>
      </c>
      <c r="I17" s="4" t="n">
        <v>14218.9725580002</v>
      </c>
    </row>
    <row r="18" customFormat="false" ht="10.5" hidden="false" customHeight="false" outlineLevel="0" collapsed="false">
      <c r="A18" s="1" t="n">
        <v>102</v>
      </c>
      <c r="B18" s="2" t="s">
        <v>200</v>
      </c>
      <c r="C18" s="4" t="n">
        <v>32533.5772056035</v>
      </c>
      <c r="D18" s="4" t="n">
        <v>5597.05705623564</v>
      </c>
      <c r="F18" s="1" t="n">
        <v>303</v>
      </c>
      <c r="G18" s="2" t="s">
        <v>201</v>
      </c>
      <c r="H18" s="4" t="n">
        <v>84085.7673144271</v>
      </c>
      <c r="I18" s="4" t="n">
        <v>48234.7435013397</v>
      </c>
    </row>
    <row r="19" customFormat="false" ht="10.5" hidden="false" customHeight="false" outlineLevel="0" collapsed="false">
      <c r="A19" s="1" t="n">
        <v>108</v>
      </c>
      <c r="B19" s="2" t="s">
        <v>202</v>
      </c>
      <c r="C19" s="4" t="n">
        <v>4824.53880202754</v>
      </c>
      <c r="D19" s="4" t="n">
        <v>83.7001699920509</v>
      </c>
      <c r="F19" s="1" t="n">
        <v>321</v>
      </c>
      <c r="G19" s="2" t="s">
        <v>203</v>
      </c>
      <c r="H19" s="4" t="n">
        <v>117765.265844281</v>
      </c>
      <c r="I19" s="4" t="n">
        <v>48487.8217866302</v>
      </c>
    </row>
    <row r="20" customFormat="false" ht="10.5" hidden="false" customHeight="false" outlineLevel="0" collapsed="false">
      <c r="A20" s="1" t="n">
        <v>114</v>
      </c>
      <c r="B20" s="2" t="s">
        <v>204</v>
      </c>
      <c r="C20" s="4" t="n">
        <v>191543.203734512</v>
      </c>
      <c r="D20" s="4" t="n">
        <v>20596.8190302955</v>
      </c>
    </row>
    <row r="21" customFormat="false" ht="10.5" hidden="false" customHeight="false" outlineLevel="0" collapsed="false">
      <c r="A21" s="1" t="n">
        <v>120</v>
      </c>
      <c r="B21" s="2" t="s">
        <v>205</v>
      </c>
      <c r="C21" s="4" t="n">
        <v>297927.110914699</v>
      </c>
      <c r="D21" s="4" t="n">
        <v>10110.896879287</v>
      </c>
    </row>
    <row r="22" customFormat="false" ht="10.5" hidden="false" customHeight="false" outlineLevel="0" collapsed="false">
      <c r="A22" s="1" t="n">
        <v>126</v>
      </c>
      <c r="B22" s="2" t="s">
        <v>206</v>
      </c>
      <c r="C22" s="4" t="n">
        <v>304380.17894717</v>
      </c>
      <c r="D22" s="4" t="n">
        <v>41737.9762909731</v>
      </c>
    </row>
    <row r="23" customFormat="false" ht="10.5" hidden="false" customHeight="false" outlineLevel="0" collapsed="false">
      <c r="A23" s="1" t="n">
        <v>132</v>
      </c>
      <c r="B23" s="2" t="s">
        <v>207</v>
      </c>
      <c r="C23" s="4" t="n">
        <v>185943.932948087</v>
      </c>
      <c r="D23" s="4" t="n">
        <v>26940.7774829734</v>
      </c>
    </row>
    <row r="24" customFormat="false" ht="10.5" hidden="false" customHeight="false" outlineLevel="0" collapsed="false">
      <c r="A24" s="1" t="n">
        <v>138</v>
      </c>
      <c r="B24" s="2" t="s">
        <v>208</v>
      </c>
      <c r="C24" s="4" t="n">
        <v>162794.907279645</v>
      </c>
      <c r="D24" s="4" t="n">
        <v>2883.03305261987</v>
      </c>
    </row>
    <row r="25" customFormat="false" ht="10.5" hidden="false" customHeight="false" outlineLevel="0" collapsed="false">
      <c r="A25" s="1" t="n">
        <v>144</v>
      </c>
      <c r="B25" s="2" t="s">
        <v>209</v>
      </c>
      <c r="C25" s="4" t="n">
        <v>109616.197783231</v>
      </c>
      <c r="D25" s="4" t="n">
        <v>13717.9511162632</v>
      </c>
    </row>
    <row r="26" customFormat="false" ht="10.5" hidden="false" customHeight="false" outlineLevel="0" collapsed="false">
      <c r="A26" s="1" t="n">
        <v>150</v>
      </c>
      <c r="B26" s="2" t="s">
        <v>210</v>
      </c>
      <c r="C26" s="4" t="n">
        <v>156715.603305509</v>
      </c>
      <c r="D26" s="4" t="n">
        <v>14233.6845893511</v>
      </c>
    </row>
    <row r="27" customFormat="false" ht="10.5" hidden="false" customHeight="false" outlineLevel="0" collapsed="false">
      <c r="A27" s="1" t="n">
        <v>156</v>
      </c>
      <c r="B27" s="2" t="s">
        <v>211</v>
      </c>
      <c r="C27" s="4" t="n">
        <v>216031.498855231</v>
      </c>
      <c r="D27" s="4" t="n">
        <v>20029.6813447332</v>
      </c>
    </row>
    <row r="28" customFormat="false" ht="10.5" hidden="false" customHeight="false" outlineLevel="0" collapsed="false">
      <c r="A28" s="1" t="n">
        <v>162</v>
      </c>
      <c r="B28" s="2" t="s">
        <v>212</v>
      </c>
      <c r="C28" s="4" t="n">
        <v>350105.30471129</v>
      </c>
      <c r="D28" s="4" t="n">
        <v>39464.7423162876</v>
      </c>
    </row>
    <row r="29" customFormat="false" ht="10.5" hidden="false" customHeight="false" outlineLevel="0" collapsed="false">
      <c r="A29" s="1" t="n">
        <v>168</v>
      </c>
      <c r="B29" s="2" t="s">
        <v>213</v>
      </c>
      <c r="C29" s="4" t="n">
        <v>130647.305113195</v>
      </c>
      <c r="D29" s="4" t="n">
        <v>15742.9718464539</v>
      </c>
    </row>
    <row r="30" customFormat="false" ht="10.5" hidden="false" customHeight="false" outlineLevel="0" collapsed="false">
      <c r="A30" s="1" t="n">
        <v>174</v>
      </c>
      <c r="B30" s="2" t="s">
        <v>214</v>
      </c>
      <c r="C30" s="4" t="n">
        <v>145534.877280756</v>
      </c>
      <c r="D30" s="4" t="n">
        <v>17619.6533380153</v>
      </c>
    </row>
    <row r="31" customFormat="false" ht="10.5" hidden="false" customHeight="false" outlineLevel="0" collapsed="false">
      <c r="A31" s="1" t="n">
        <v>180</v>
      </c>
      <c r="B31" s="2" t="s">
        <v>215</v>
      </c>
      <c r="C31" s="4" t="n">
        <v>177725.46221748</v>
      </c>
      <c r="D31" s="4" t="n">
        <v>28142.4656389589</v>
      </c>
    </row>
    <row r="32" customFormat="false" ht="10.5" hidden="false" customHeight="false" outlineLevel="0" collapsed="false">
      <c r="A32" s="1" t="n">
        <v>186</v>
      </c>
      <c r="B32" s="2" t="s">
        <v>216</v>
      </c>
      <c r="C32" s="4" t="n">
        <v>16965.3176151306</v>
      </c>
      <c r="D32" s="4" t="n">
        <v>1883.61898305705</v>
      </c>
    </row>
    <row r="33" customFormat="false" ht="10.5" hidden="false" customHeight="false" outlineLevel="0" collapsed="false">
      <c r="A33" s="1" t="n">
        <v>192</v>
      </c>
      <c r="B33" s="2" t="s">
        <v>217</v>
      </c>
      <c r="C33" s="4" t="n">
        <v>84681.00408494</v>
      </c>
      <c r="D33" s="4" t="n">
        <v>12166.1037217029</v>
      </c>
    </row>
    <row r="34" customFormat="false" ht="10.5" hidden="false" customHeight="false" outlineLevel="0" collapsed="false">
      <c r="A34" s="1" t="n">
        <v>198</v>
      </c>
      <c r="B34" s="2" t="s">
        <v>218</v>
      </c>
      <c r="C34" s="4" t="n">
        <v>25918.699085906</v>
      </c>
      <c r="D34" s="4" t="n">
        <v>738.881025415597</v>
      </c>
    </row>
    <row r="35" customFormat="false" ht="10.5" hidden="false" customHeight="false" outlineLevel="0" collapsed="false">
      <c r="A35" s="1" t="n">
        <v>204</v>
      </c>
      <c r="B35" s="2" t="s">
        <v>219</v>
      </c>
      <c r="C35" s="4" t="n">
        <v>110692.174452838</v>
      </c>
      <c r="D35" s="4" t="n">
        <v>8335.23727906936</v>
      </c>
    </row>
    <row r="36" customFormat="false" ht="10.5" hidden="false" customHeight="false" outlineLevel="0" collapsed="false">
      <c r="A36" s="1" t="n">
        <v>210</v>
      </c>
      <c r="B36" s="2" t="s">
        <v>220</v>
      </c>
      <c r="C36" s="4" t="n">
        <v>175126.592332334</v>
      </c>
      <c r="D36" s="4" t="n">
        <v>26785.5660674751</v>
      </c>
    </row>
    <row r="37" customFormat="false" ht="10.5" hidden="false" customHeight="false" outlineLevel="0" collapsed="false">
      <c r="A37" s="1" t="n">
        <v>216</v>
      </c>
      <c r="B37" s="2" t="s">
        <v>221</v>
      </c>
      <c r="C37" s="4" t="n">
        <v>129613.381134226</v>
      </c>
      <c r="D37" s="4" t="n">
        <v>17355.411445055</v>
      </c>
    </row>
    <row r="38" customFormat="false" ht="10.5" hidden="false" customHeight="false" outlineLevel="0" collapsed="false">
      <c r="A38" s="1" t="n">
        <v>222</v>
      </c>
      <c r="B38" s="2" t="s">
        <v>222</v>
      </c>
      <c r="C38" s="4" t="n">
        <v>88164.2328022328</v>
      </c>
      <c r="D38" s="4" t="n">
        <v>12165.0423093741</v>
      </c>
    </row>
    <row r="39" customFormat="false" ht="10.5" hidden="false" customHeight="false" outlineLevel="0" collapsed="false">
      <c r="A39" s="1" t="n">
        <v>228</v>
      </c>
      <c r="B39" s="2" t="s">
        <v>223</v>
      </c>
      <c r="C39" s="4" t="n">
        <v>211964.439400039</v>
      </c>
      <c r="D39" s="4" t="n">
        <v>10749.0449395126</v>
      </c>
    </row>
    <row r="40" customFormat="false" ht="10.5" hidden="false" customHeight="false" outlineLevel="0" collapsed="false">
      <c r="A40" s="1" t="n">
        <v>234</v>
      </c>
      <c r="B40" s="2" t="s">
        <v>224</v>
      </c>
      <c r="C40" s="4" t="n">
        <v>507942.790460146</v>
      </c>
      <c r="D40" s="4" t="n">
        <v>63323.7455923972</v>
      </c>
    </row>
    <row r="41" customFormat="false" ht="10.5" hidden="false" customHeight="false" outlineLevel="0" collapsed="false">
      <c r="A41" s="1" t="n">
        <v>240</v>
      </c>
      <c r="B41" s="2" t="s">
        <v>225</v>
      </c>
      <c r="C41" s="4" t="n">
        <v>138678.345149714</v>
      </c>
      <c r="D41" s="4" t="n">
        <v>16102.2903119833</v>
      </c>
    </row>
    <row r="42" customFormat="false" ht="10.5" hidden="false" customHeight="false" outlineLevel="0" collapsed="false">
      <c r="A42" s="1" t="n">
        <v>246</v>
      </c>
      <c r="B42" s="2" t="s">
        <v>226</v>
      </c>
      <c r="C42" s="4" t="n">
        <v>71164.6963697816</v>
      </c>
      <c r="D42" s="4" t="n">
        <v>12169.0193903405</v>
      </c>
    </row>
    <row r="43" customFormat="false" ht="10.5" hidden="false" customHeight="false" outlineLevel="0" collapsed="false">
      <c r="A43" s="1" t="n">
        <v>252</v>
      </c>
      <c r="B43" s="2" t="s">
        <v>227</v>
      </c>
      <c r="C43" s="4" t="n">
        <v>83012.7327360019</v>
      </c>
      <c r="D43" s="4" t="n">
        <v>9041.94598330002</v>
      </c>
    </row>
    <row r="44" customFormat="false" ht="10.5" hidden="false" customHeight="false" outlineLevel="0" collapsed="false">
      <c r="A44" s="1" t="n">
        <v>258</v>
      </c>
      <c r="B44" s="2" t="s">
        <v>228</v>
      </c>
      <c r="C44" s="4" t="n">
        <v>38500.5548487568</v>
      </c>
      <c r="D44" s="4" t="n">
        <v>1299.34098139424</v>
      </c>
    </row>
    <row r="45" customFormat="false" ht="10.5" hidden="false" customHeight="false" outlineLevel="0" collapsed="false">
      <c r="A45" s="1" t="n">
        <v>264</v>
      </c>
      <c r="B45" s="2" t="s">
        <v>229</v>
      </c>
      <c r="C45" s="4" t="n">
        <v>54410.2783835321</v>
      </c>
      <c r="D45" s="4" t="n">
        <v>4468.8502951892</v>
      </c>
    </row>
    <row r="46" customFormat="false" ht="10.5" hidden="false" customHeight="false" outlineLevel="0" collapsed="false">
      <c r="A46" s="1" t="n">
        <v>270</v>
      </c>
      <c r="B46" s="2" t="s">
        <v>230</v>
      </c>
      <c r="C46" s="4" t="n">
        <v>223403.44803203</v>
      </c>
      <c r="D46" s="4" t="n">
        <v>29558.1463935871</v>
      </c>
    </row>
    <row r="47" customFormat="false" ht="10.5" hidden="false" customHeight="false" outlineLevel="0" collapsed="false">
      <c r="A47" s="1" t="n">
        <v>285</v>
      </c>
      <c r="B47" s="2" t="s">
        <v>231</v>
      </c>
      <c r="C47" s="4" t="n">
        <v>31459.6934537322</v>
      </c>
      <c r="D47" s="4" t="n">
        <v>5570.17478002187</v>
      </c>
    </row>
    <row r="48" customFormat="false" ht="10.5" hidden="false" customHeight="false" outlineLevel="0" collapsed="false">
      <c r="A48" s="1" t="n">
        <v>291</v>
      </c>
      <c r="B48" s="2" t="s">
        <v>232</v>
      </c>
      <c r="C48" s="4" t="n">
        <v>44783.8517823333</v>
      </c>
      <c r="D48" s="4" t="n">
        <v>6073.95034139333</v>
      </c>
    </row>
    <row r="49" customFormat="false" ht="10.5" hidden="false" customHeight="false" outlineLevel="0" collapsed="false">
      <c r="A49" s="1" t="n">
        <v>297</v>
      </c>
      <c r="B49" s="2" t="s">
        <v>233</v>
      </c>
      <c r="C49" s="4" t="n">
        <v>65990.3286686968</v>
      </c>
      <c r="D49" s="4" t="n">
        <v>8802.96855220002</v>
      </c>
    </row>
    <row r="50" customFormat="false" ht="10.5" hidden="false" customHeight="false" outlineLevel="0" collapsed="false">
      <c r="A50" s="1" t="n">
        <v>303</v>
      </c>
      <c r="B50" s="2" t="s">
        <v>234</v>
      </c>
      <c r="C50" s="4" t="n">
        <v>75378.8235256403</v>
      </c>
      <c r="D50" s="4" t="n">
        <v>8266.57647176252</v>
      </c>
    </row>
    <row r="51" customFormat="false" ht="10.5" hidden="false" customHeight="false" outlineLevel="0" collapsed="false">
      <c r="A51" s="1" t="n">
        <v>309</v>
      </c>
      <c r="B51" s="2" t="s">
        <v>235</v>
      </c>
      <c r="C51" s="4" t="n">
        <v>29847.1956503796</v>
      </c>
      <c r="D51" s="4" t="n">
        <v>4034.86334619818</v>
      </c>
    </row>
    <row r="52" customFormat="false" ht="10.5" hidden="false" customHeight="false" outlineLevel="0" collapsed="false">
      <c r="A52" s="1" t="n">
        <v>315</v>
      </c>
      <c r="B52" s="2" t="s">
        <v>236</v>
      </c>
      <c r="C52" s="4" t="n">
        <v>147031.282767261</v>
      </c>
      <c r="D52" s="4" t="n">
        <v>18318.7327894059</v>
      </c>
    </row>
    <row r="53" customFormat="false" ht="10.5" hidden="false" customHeight="false" outlineLevel="0" collapsed="false">
      <c r="A53" s="1" t="n">
        <v>321</v>
      </c>
      <c r="B53" s="2" t="s">
        <v>237</v>
      </c>
      <c r="C53" s="4" t="n">
        <v>123287.348859225</v>
      </c>
      <c r="D53" s="4" t="n">
        <v>23369.457855948</v>
      </c>
    </row>
    <row r="54" customFormat="false" ht="10.5" hidden="false" customHeight="false" outlineLevel="0" collapsed="false">
      <c r="A54" s="1" t="n">
        <v>327</v>
      </c>
      <c r="B54" s="2" t="s">
        <v>238</v>
      </c>
      <c r="C54" s="4" t="n">
        <v>174196.565410634</v>
      </c>
      <c r="D54" s="4" t="n">
        <v>23471.5854020589</v>
      </c>
    </row>
    <row r="55" customFormat="false" ht="10.5" hidden="false" customHeight="false" outlineLevel="0" collapsed="false">
      <c r="A55" s="1" t="n">
        <v>333</v>
      </c>
      <c r="B55" s="2" t="s">
        <v>239</v>
      </c>
      <c r="C55" s="4" t="n">
        <v>55811.8832629831</v>
      </c>
      <c r="D55" s="4" t="n">
        <v>7639.66935683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4.11"/>
    <col collapsed="false" customWidth="true" hidden="false" outlineLevel="0" max="2" min="2" style="2" width="18.86"/>
    <col collapsed="false" customWidth="true" hidden="false" outlineLevel="0" max="3" min="3" style="3" width="8.61"/>
    <col collapsed="false" customWidth="true" hidden="false" outlineLevel="0" max="5" min="4" style="4" width="20.86"/>
    <col collapsed="false" customWidth="true" hidden="false" outlineLevel="0" max="6" min="6" style="4" width="22.61"/>
    <col collapsed="false" customWidth="true" hidden="false" outlineLevel="0" max="7" min="7" style="4" width="23.11"/>
  </cols>
  <sheetData>
    <row r="1" customFormat="false" ht="10.5" hidden="false" customHeight="false" outlineLevel="0" collapsed="false">
      <c r="A1" s="5"/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customFormat="false" ht="10.5" hidden="false" customHeight="false" outlineLevel="0" collapsed="false">
      <c r="A2" s="1" t="n">
        <v>7</v>
      </c>
      <c r="B2" s="2" t="s">
        <v>240</v>
      </c>
      <c r="C2" s="3" t="n">
        <v>398400.746688006</v>
      </c>
      <c r="D2" s="4" t="n">
        <v>324183.787428155</v>
      </c>
      <c r="E2" s="4" t="n">
        <v>430670.054695776</v>
      </c>
      <c r="F2" s="4" t="n">
        <v>52560.1170660485</v>
      </c>
      <c r="G2" s="4" t="n">
        <v>96145.7352700153</v>
      </c>
    </row>
    <row r="3" customFormat="false" ht="10.5" hidden="false" customHeight="false" outlineLevel="0" collapsed="false">
      <c r="A3" s="1" t="n">
        <v>9</v>
      </c>
      <c r="B3" s="2" t="s">
        <v>241</v>
      </c>
      <c r="C3" s="3" t="n">
        <v>283507.244225187</v>
      </c>
    </row>
    <row r="4" customFormat="false" ht="10.5" hidden="false" customHeight="false" outlineLevel="0" collapsed="false">
      <c r="A4" s="1" t="n">
        <v>11</v>
      </c>
      <c r="B4" s="2" t="s">
        <v>242</v>
      </c>
      <c r="C4" s="3" t="n">
        <v>290643.371371271</v>
      </c>
    </row>
    <row r="5" customFormat="false" ht="10.5" hidden="false" customHeight="false" outlineLevel="0" collapsed="false">
      <c r="A5" s="1" t="n">
        <v>13</v>
      </c>
      <c r="B5" s="2" t="s">
        <v>243</v>
      </c>
      <c r="C5" s="3" t="n">
        <v>550846.986897365</v>
      </c>
      <c r="D5" s="4" t="n">
        <v>557135.519475723</v>
      </c>
      <c r="F5" s="4" t="n">
        <v>6913.81036188215</v>
      </c>
    </row>
    <row r="6" customFormat="false" ht="10.5" hidden="false" customHeight="false" outlineLevel="0" collapsed="false">
      <c r="A6" s="1" t="n">
        <v>15</v>
      </c>
      <c r="B6" s="2" t="s">
        <v>244</v>
      </c>
      <c r="C6" s="3" t="n">
        <v>566763.760555746</v>
      </c>
    </row>
    <row r="7" customFormat="false" ht="10.5" hidden="false" customHeight="false" outlineLevel="0" collapsed="false">
      <c r="A7" s="1" t="n">
        <v>17</v>
      </c>
      <c r="B7" s="2" t="s">
        <v>245</v>
      </c>
      <c r="C7" s="3" t="n">
        <v>553795.810974058</v>
      </c>
    </row>
    <row r="8" customFormat="false" ht="10.5" hidden="false" customHeight="false" outlineLevel="0" collapsed="false">
      <c r="A8" s="1" t="n">
        <v>19</v>
      </c>
      <c r="B8" s="2" t="s">
        <v>246</v>
      </c>
      <c r="C8" s="3" t="n">
        <v>506267.027716859</v>
      </c>
      <c r="D8" s="4" t="n">
        <v>410690.857183452</v>
      </c>
      <c r="F8" s="4" t="n">
        <v>67762.0353706149</v>
      </c>
    </row>
    <row r="9" customFormat="false" ht="10.5" hidden="false" customHeight="false" outlineLevel="0" collapsed="false">
      <c r="A9" s="1" t="n">
        <v>21</v>
      </c>
      <c r="B9" s="2" t="s">
        <v>247</v>
      </c>
      <c r="C9" s="3" t="n">
        <v>368939.068461776</v>
      </c>
    </row>
    <row r="10" customFormat="false" ht="10.5" hidden="false" customHeight="false" outlineLevel="0" collapsed="false">
      <c r="A10" s="1" t="n">
        <v>23</v>
      </c>
      <c r="B10" s="2" t="s">
        <v>248</v>
      </c>
      <c r="C10" s="3" t="n">
        <v>356866.47537172</v>
      </c>
    </row>
    <row r="11" customFormat="false" ht="10.5" hidden="false" customHeight="false" outlineLevel="0" collapsed="false">
      <c r="A11" s="1" t="n">
        <v>25</v>
      </c>
      <c r="B11" s="2" t="s">
        <v>249</v>
      </c>
      <c r="C11" s="3" t="n">
        <v>730515.626549594</v>
      </c>
      <c r="D11" s="4" t="n">
        <v>589779.482720272</v>
      </c>
      <c r="E11" s="4" t="n">
        <v>463728.735892753</v>
      </c>
      <c r="F11" s="4" t="n">
        <v>99516.1479995492</v>
      </c>
      <c r="G11" s="4" t="n">
        <v>89705.8934393208</v>
      </c>
    </row>
    <row r="12" customFormat="false" ht="10.5" hidden="false" customHeight="false" outlineLevel="0" collapsed="false">
      <c r="A12" s="1" t="n">
        <v>27</v>
      </c>
      <c r="B12" s="2" t="s">
        <v>250</v>
      </c>
      <c r="C12" s="3" t="n">
        <v>519857.431031106</v>
      </c>
    </row>
    <row r="13" customFormat="false" ht="10.5" hidden="false" customHeight="false" outlineLevel="0" collapsed="false">
      <c r="A13" s="1" t="n">
        <v>29</v>
      </c>
      <c r="B13" s="2" t="s">
        <v>251</v>
      </c>
      <c r="C13" s="3" t="n">
        <v>518965.390580115</v>
      </c>
    </row>
    <row r="14" customFormat="false" ht="10.5" hidden="false" customHeight="false" outlineLevel="0" collapsed="false">
      <c r="A14" s="1" t="n">
        <v>31</v>
      </c>
      <c r="B14" s="2" t="s">
        <v>252</v>
      </c>
      <c r="C14" s="3" t="n">
        <v>502581.947490898</v>
      </c>
      <c r="D14" s="4" t="n">
        <v>413118.188083437</v>
      </c>
      <c r="F14" s="4" t="n">
        <v>63312.9490945215</v>
      </c>
    </row>
    <row r="15" customFormat="false" ht="10.5" hidden="false" customHeight="false" outlineLevel="0" collapsed="false">
      <c r="A15" s="1" t="n">
        <v>33</v>
      </c>
      <c r="B15" s="2" t="s">
        <v>253</v>
      </c>
      <c r="C15" s="3" t="n">
        <v>371544.01309691</v>
      </c>
    </row>
    <row r="16" customFormat="false" ht="10.5" hidden="false" customHeight="false" outlineLevel="0" collapsed="false">
      <c r="A16" s="1" t="n">
        <v>35</v>
      </c>
      <c r="B16" s="2" t="s">
        <v>254</v>
      </c>
      <c r="C16" s="3" t="n">
        <v>365228.603662502</v>
      </c>
    </row>
    <row r="17" customFormat="false" ht="10.5" hidden="false" customHeight="false" outlineLevel="0" collapsed="false">
      <c r="A17" s="1" t="n">
        <v>37</v>
      </c>
      <c r="B17" s="2" t="s">
        <v>255</v>
      </c>
      <c r="C17" s="3" t="n">
        <v>391121.929433562</v>
      </c>
      <c r="D17" s="4" t="n">
        <v>388288.53687455</v>
      </c>
      <c r="F17" s="4" t="n">
        <v>2070.9820384864</v>
      </c>
    </row>
    <row r="18" customFormat="false" ht="10.5" hidden="false" customHeight="false" outlineLevel="0" collapsed="false">
      <c r="A18" s="1" t="n">
        <v>39</v>
      </c>
      <c r="B18" s="2" t="s">
        <v>256</v>
      </c>
      <c r="C18" s="3" t="n">
        <v>386229.684180685</v>
      </c>
    </row>
    <row r="19" customFormat="false" ht="10.5" hidden="false" customHeight="false" outlineLevel="0" collapsed="false">
      <c r="A19" s="1" t="n">
        <v>41</v>
      </c>
      <c r="B19" s="2" t="s">
        <v>257</v>
      </c>
      <c r="C19" s="3" t="n">
        <v>387513.997009404</v>
      </c>
    </row>
    <row r="20" customFormat="false" ht="10.5" hidden="false" customHeight="false" outlineLevel="0" collapsed="false">
      <c r="A20" s="1" t="n">
        <v>43</v>
      </c>
      <c r="B20" s="2" t="s">
        <v>258</v>
      </c>
      <c r="C20" s="3" t="n">
        <v>1777032.6269645</v>
      </c>
      <c r="D20" s="4" t="n">
        <v>1485270.99595805</v>
      </c>
      <c r="E20" s="4" t="n">
        <v>1480501.57154404</v>
      </c>
      <c r="F20" s="4" t="n">
        <v>206348.97510199</v>
      </c>
      <c r="G20" s="4" t="n">
        <v>447333.193301652</v>
      </c>
    </row>
    <row r="21" customFormat="false" ht="10.5" hidden="false" customHeight="false" outlineLevel="0" collapsed="false">
      <c r="A21" s="1" t="n">
        <v>45</v>
      </c>
      <c r="B21" s="2" t="s">
        <v>259</v>
      </c>
      <c r="C21" s="3" t="n">
        <v>1334270.38623955</v>
      </c>
    </row>
    <row r="22" customFormat="false" ht="10.5" hidden="false" customHeight="false" outlineLevel="0" collapsed="false">
      <c r="A22" s="1" t="n">
        <v>47</v>
      </c>
      <c r="B22" s="2" t="s">
        <v>260</v>
      </c>
      <c r="C22" s="3" t="n">
        <v>1344509.97467011</v>
      </c>
    </row>
    <row r="23" customFormat="false" ht="10.5" hidden="false" customHeight="false" outlineLevel="0" collapsed="false">
      <c r="A23" s="1" t="n">
        <v>49</v>
      </c>
      <c r="B23" s="2" t="s">
        <v>261</v>
      </c>
      <c r="C23" s="3" t="n">
        <v>1014823.57317063</v>
      </c>
      <c r="D23" s="4" t="n">
        <v>930263.395181479</v>
      </c>
      <c r="F23" s="4" t="n">
        <v>100510.655207606</v>
      </c>
    </row>
    <row r="24" customFormat="false" ht="10.5" hidden="false" customHeight="false" outlineLevel="0" collapsed="false">
      <c r="A24" s="1" t="n">
        <v>51</v>
      </c>
      <c r="B24" s="2" t="s">
        <v>262</v>
      </c>
      <c r="C24" s="3" t="n">
        <v>986931.625724051</v>
      </c>
    </row>
    <row r="25" customFormat="false" ht="10.5" hidden="false" customHeight="false" outlineLevel="0" collapsed="false">
      <c r="A25" s="1" t="n">
        <v>53</v>
      </c>
      <c r="B25" s="2" t="s">
        <v>263</v>
      </c>
      <c r="C25" s="3" t="n">
        <v>789034.986649756</v>
      </c>
    </row>
    <row r="26" customFormat="false" ht="10.5" hidden="false" customHeight="false" outlineLevel="0" collapsed="false">
      <c r="A26" s="1" t="n">
        <v>55</v>
      </c>
      <c r="B26" s="2" t="s">
        <v>264</v>
      </c>
      <c r="C26" s="3" t="n">
        <v>2175624.41406389</v>
      </c>
      <c r="D26" s="4" t="n">
        <v>2025970.3234926</v>
      </c>
      <c r="F26" s="4" t="n">
        <v>234433.056238598</v>
      </c>
    </row>
    <row r="27" customFormat="false" ht="10.5" hidden="false" customHeight="false" outlineLevel="0" collapsed="false">
      <c r="A27" s="1" t="n">
        <v>57</v>
      </c>
      <c r="B27" s="2" t="s">
        <v>265</v>
      </c>
      <c r="C27" s="3" t="n">
        <v>2207348.32629835</v>
      </c>
    </row>
    <row r="28" customFormat="false" ht="10.5" hidden="false" customHeight="false" outlineLevel="0" collapsed="false">
      <c r="A28" s="1" t="n">
        <v>59</v>
      </c>
      <c r="B28" s="2" t="s">
        <v>266</v>
      </c>
      <c r="C28" s="3" t="n">
        <v>1694938.23011556</v>
      </c>
    </row>
    <row r="29" customFormat="false" ht="10.5" hidden="false" customHeight="false" outlineLevel="0" collapsed="false">
      <c r="A29" s="1" t="n">
        <v>61</v>
      </c>
      <c r="B29" s="2" t="s">
        <v>267</v>
      </c>
      <c r="C29" s="3" t="n">
        <v>203966.828364201</v>
      </c>
      <c r="D29" s="4" t="n">
        <v>204219.427611955</v>
      </c>
      <c r="E29" s="4" t="n">
        <v>144312.664722083</v>
      </c>
      <c r="F29" s="4" t="n">
        <v>395.659442850672</v>
      </c>
      <c r="G29" s="4" t="n">
        <v>43141.3347885623</v>
      </c>
    </row>
    <row r="30" customFormat="false" ht="10.5" hidden="false" customHeight="false" outlineLevel="0" collapsed="false">
      <c r="A30" s="1" t="n">
        <v>63</v>
      </c>
      <c r="B30" s="2" t="s">
        <v>268</v>
      </c>
      <c r="C30" s="3" t="n">
        <v>204778.121508575</v>
      </c>
    </row>
    <row r="31" customFormat="false" ht="10.5" hidden="false" customHeight="false" outlineLevel="0" collapsed="false">
      <c r="A31" s="1" t="n">
        <v>65</v>
      </c>
      <c r="B31" s="2" t="s">
        <v>269</v>
      </c>
      <c r="C31" s="3" t="n">
        <v>203913.332963089</v>
      </c>
    </row>
    <row r="32" customFormat="false" ht="10.5" hidden="false" customHeight="false" outlineLevel="0" collapsed="false">
      <c r="A32" s="1" t="n">
        <v>67</v>
      </c>
      <c r="B32" s="2" t="s">
        <v>270</v>
      </c>
      <c r="C32" s="3" t="n">
        <v>137742.439615253</v>
      </c>
      <c r="D32" s="4" t="n">
        <v>124366.629131606</v>
      </c>
      <c r="F32" s="4" t="n">
        <v>19510.3415388971</v>
      </c>
    </row>
    <row r="33" customFormat="false" ht="10.5" hidden="false" customHeight="false" outlineLevel="0" collapsed="false">
      <c r="A33" s="1" t="n">
        <v>69</v>
      </c>
      <c r="B33" s="2" t="s">
        <v>271</v>
      </c>
      <c r="C33" s="3" t="n">
        <v>138578.386826676</v>
      </c>
    </row>
    <row r="34" customFormat="false" ht="10.5" hidden="false" customHeight="false" outlineLevel="0" collapsed="false">
      <c r="A34" s="1" t="n">
        <v>71</v>
      </c>
      <c r="B34" s="2" t="s">
        <v>272</v>
      </c>
      <c r="C34" s="3" t="n">
        <v>96779.0609528881</v>
      </c>
    </row>
    <row r="35" customFormat="false" ht="10.5" hidden="false" customHeight="false" outlineLevel="0" collapsed="false">
      <c r="A35" s="1" t="n">
        <v>73</v>
      </c>
      <c r="B35" s="2" t="s">
        <v>273</v>
      </c>
      <c r="C35" s="3" t="n">
        <v>124779.726074771</v>
      </c>
      <c r="D35" s="4" t="n">
        <v>104351.93742269</v>
      </c>
      <c r="F35" s="4" t="n">
        <v>14444.931532559</v>
      </c>
    </row>
    <row r="36" customFormat="false" ht="10.5" hidden="false" customHeight="false" outlineLevel="0" collapsed="false">
      <c r="A36" s="1" t="n">
        <v>75</v>
      </c>
      <c r="B36" s="2" t="s">
        <v>274</v>
      </c>
      <c r="C36" s="3" t="n">
        <v>94252.7538629054</v>
      </c>
    </row>
    <row r="37" customFormat="false" ht="10.5" hidden="false" customHeight="false" outlineLevel="0" collapsed="false">
      <c r="A37" s="1" t="n">
        <v>77</v>
      </c>
      <c r="B37" s="2" t="s">
        <v>275</v>
      </c>
      <c r="C37" s="3" t="n">
        <v>94023.3323303924</v>
      </c>
    </row>
    <row r="38" customFormat="false" ht="10.5" hidden="false" customHeight="false" outlineLevel="0" collapsed="false">
      <c r="A38" s="1" t="n">
        <v>79</v>
      </c>
      <c r="B38" s="2" t="s">
        <v>276</v>
      </c>
      <c r="C38" s="3" t="n">
        <v>335895.413041543</v>
      </c>
      <c r="D38" s="4" t="n">
        <v>283901.499642306</v>
      </c>
      <c r="E38" s="4" t="n">
        <v>531493.986550545</v>
      </c>
      <c r="F38" s="4" t="n">
        <v>37052.9235823726</v>
      </c>
      <c r="G38" s="4" t="n">
        <v>176071.641286309</v>
      </c>
    </row>
    <row r="39" customFormat="false" ht="10.5" hidden="false" customHeight="false" outlineLevel="0" collapsed="false">
      <c r="A39" s="1" t="n">
        <v>81</v>
      </c>
      <c r="B39" s="2" t="s">
        <v>277</v>
      </c>
      <c r="C39" s="3" t="n">
        <v>252260.657217745</v>
      </c>
    </row>
    <row r="40" customFormat="false" ht="10.5" hidden="false" customHeight="false" outlineLevel="0" collapsed="false">
      <c r="A40" s="1" t="n">
        <v>83</v>
      </c>
      <c r="B40" s="2" t="s">
        <v>278</v>
      </c>
      <c r="C40" s="3" t="n">
        <v>263548.42866763</v>
      </c>
    </row>
    <row r="41" customFormat="false" ht="10.5" hidden="false" customHeight="false" outlineLevel="0" collapsed="false">
      <c r="A41" s="1" t="n">
        <v>85</v>
      </c>
      <c r="B41" s="2" t="s">
        <v>279</v>
      </c>
      <c r="C41" s="3" t="n">
        <v>679229.449776023</v>
      </c>
      <c r="D41" s="4" t="n">
        <v>632370.705187887</v>
      </c>
      <c r="F41" s="4" t="n">
        <v>100087.252349952</v>
      </c>
    </row>
    <row r="42" customFormat="false" ht="10.5" hidden="false" customHeight="false" outlineLevel="0" collapsed="false">
      <c r="A42" s="1" t="n">
        <v>87</v>
      </c>
      <c r="B42" s="2" t="s">
        <v>280</v>
      </c>
      <c r="C42" s="3" t="n">
        <v>724610.605676881</v>
      </c>
    </row>
    <row r="43" customFormat="false" ht="10.5" hidden="false" customHeight="false" outlineLevel="0" collapsed="false">
      <c r="A43" s="1" t="n">
        <v>89</v>
      </c>
      <c r="B43" s="2" t="s">
        <v>281</v>
      </c>
      <c r="C43" s="3" t="n">
        <v>493272.060110757</v>
      </c>
    </row>
    <row r="44" customFormat="false" ht="10.5" hidden="false" customHeight="false" outlineLevel="0" collapsed="false">
      <c r="A44" s="1" t="n">
        <v>91</v>
      </c>
      <c r="B44" s="2" t="s">
        <v>282</v>
      </c>
      <c r="C44" s="3" t="n">
        <v>822293.389009676</v>
      </c>
      <c r="D44" s="4" t="n">
        <v>678209.754821443</v>
      </c>
      <c r="F44" s="4" t="n">
        <v>101949.695944065</v>
      </c>
    </row>
    <row r="45" customFormat="false" ht="10.5" hidden="false" customHeight="false" outlineLevel="0" collapsed="false">
      <c r="A45" s="1" t="n">
        <v>93</v>
      </c>
      <c r="B45" s="2" t="s">
        <v>283</v>
      </c>
      <c r="C45" s="3" t="n">
        <v>601635.772244409</v>
      </c>
    </row>
    <row r="46" customFormat="false" ht="10.5" hidden="false" customHeight="false" outlineLevel="0" collapsed="false">
      <c r="A46" s="1" t="n">
        <v>95</v>
      </c>
      <c r="B46" s="2" t="s">
        <v>284</v>
      </c>
      <c r="C46" s="3" t="n">
        <v>610700.103210243</v>
      </c>
    </row>
    <row r="47" customFormat="false" ht="10.5" hidden="false" customHeight="false" outlineLevel="0" collapsed="false">
      <c r="A47" s="1" t="n">
        <v>97</v>
      </c>
      <c r="B47" s="2" t="s">
        <v>285</v>
      </c>
      <c r="C47" s="3" t="n">
        <v>704803.237771763</v>
      </c>
      <c r="D47" s="4" t="n">
        <v>718017.365838213</v>
      </c>
      <c r="E47" s="4" t="n">
        <v>509779.560116728</v>
      </c>
      <c r="F47" s="4" t="n">
        <v>9347.18885697827</v>
      </c>
      <c r="G47" s="4" t="n">
        <v>218492.358049692</v>
      </c>
    </row>
    <row r="48" customFormat="false" ht="10.5" hidden="false" customHeight="false" outlineLevel="0" collapsed="false">
      <c r="A48" s="1" t="n">
        <v>99</v>
      </c>
      <c r="B48" s="2" t="s">
        <v>286</v>
      </c>
      <c r="C48" s="3" t="n">
        <v>724932.689298915</v>
      </c>
    </row>
    <row r="49" customFormat="false" ht="10.5" hidden="false" customHeight="false" outlineLevel="0" collapsed="false">
      <c r="A49" s="1" t="n">
        <v>101</v>
      </c>
      <c r="B49" s="2" t="s">
        <v>287</v>
      </c>
      <c r="C49" s="3" t="n">
        <v>724316.17044396</v>
      </c>
    </row>
    <row r="50" customFormat="false" ht="10.5" hidden="false" customHeight="false" outlineLevel="0" collapsed="false">
      <c r="A50" s="1" t="n">
        <v>103</v>
      </c>
      <c r="B50" s="2" t="s">
        <v>288</v>
      </c>
      <c r="C50" s="3" t="n">
        <v>633743.591868671</v>
      </c>
      <c r="D50" s="4" t="n">
        <v>603362.77659313</v>
      </c>
      <c r="F50" s="4" t="n">
        <v>86116.8552168798</v>
      </c>
    </row>
    <row r="51" customFormat="false" ht="10.5" hidden="false" customHeight="false" outlineLevel="0" collapsed="false">
      <c r="A51" s="1" t="n">
        <v>105</v>
      </c>
      <c r="B51" s="2" t="s">
        <v>289</v>
      </c>
      <c r="C51" s="3" t="n">
        <v>486035.579912123</v>
      </c>
    </row>
    <row r="52" customFormat="false" ht="10.5" hidden="false" customHeight="false" outlineLevel="0" collapsed="false">
      <c r="A52" s="1" t="n">
        <v>107</v>
      </c>
      <c r="B52" s="2" t="s">
        <v>290</v>
      </c>
      <c r="C52" s="3" t="n">
        <v>690309.157998595</v>
      </c>
    </row>
    <row r="53" customFormat="false" ht="10.5" hidden="false" customHeight="false" outlineLevel="0" collapsed="false">
      <c r="A53" s="1" t="n">
        <v>109</v>
      </c>
      <c r="B53" s="2" t="s">
        <v>291</v>
      </c>
      <c r="C53" s="3" t="n">
        <v>218066.940433002</v>
      </c>
      <c r="D53" s="4" t="n">
        <v>207958.537918842</v>
      </c>
      <c r="F53" s="4" t="n">
        <v>31070.5034118581</v>
      </c>
    </row>
    <row r="54" customFormat="false" ht="10.5" hidden="false" customHeight="false" outlineLevel="0" collapsed="false">
      <c r="A54" s="1" t="n">
        <v>111</v>
      </c>
      <c r="B54" s="2" t="s">
        <v>292</v>
      </c>
      <c r="C54" s="3" t="n">
        <v>239937.152141525</v>
      </c>
    </row>
    <row r="55" customFormat="false" ht="10.5" hidden="false" customHeight="false" outlineLevel="0" collapsed="false">
      <c r="A55" s="1" t="n">
        <v>113</v>
      </c>
      <c r="B55" s="2" t="s">
        <v>293</v>
      </c>
      <c r="C55" s="3" t="n">
        <v>165871.521181998</v>
      </c>
    </row>
    <row r="56" customFormat="false" ht="10.5" hidden="false" customHeight="false" outlineLevel="0" collapsed="false">
      <c r="A56" s="1" t="n">
        <v>115</v>
      </c>
      <c r="B56" s="2" t="s">
        <v>294</v>
      </c>
      <c r="C56" s="3" t="n">
        <v>383217.524086169</v>
      </c>
      <c r="D56" s="4" t="n">
        <v>384435.984619202</v>
      </c>
      <c r="E56" s="4" t="n">
        <v>769032.003876118</v>
      </c>
      <c r="F56" s="4" t="n">
        <v>2646.47710698063</v>
      </c>
      <c r="G56" s="4" t="n">
        <v>280540.761887838</v>
      </c>
    </row>
    <row r="57" customFormat="false" ht="10.5" hidden="false" customHeight="false" outlineLevel="0" collapsed="false">
      <c r="A57" s="1" t="n">
        <v>117</v>
      </c>
      <c r="B57" s="2" t="s">
        <v>295</v>
      </c>
      <c r="C57" s="3" t="n">
        <v>388109.897098239</v>
      </c>
    </row>
    <row r="58" customFormat="false" ht="10.5" hidden="false" customHeight="false" outlineLevel="0" collapsed="false">
      <c r="A58" s="1" t="n">
        <v>119</v>
      </c>
      <c r="B58" s="2" t="s">
        <v>296</v>
      </c>
      <c r="C58" s="3" t="n">
        <v>381980.532673198</v>
      </c>
    </row>
    <row r="59" customFormat="false" ht="10.5" hidden="false" customHeight="false" outlineLevel="0" collapsed="false">
      <c r="A59" s="1" t="n">
        <v>121</v>
      </c>
      <c r="B59" s="2" t="s">
        <v>297</v>
      </c>
      <c r="C59" s="3" t="n">
        <v>874720.878950845</v>
      </c>
      <c r="D59" s="4" t="n">
        <v>876955.224025054</v>
      </c>
      <c r="F59" s="4" t="n">
        <v>6073.32933692682</v>
      </c>
    </row>
    <row r="60" customFormat="false" ht="10.5" hidden="false" customHeight="false" outlineLevel="0" collapsed="false">
      <c r="A60" s="1" t="n">
        <v>123</v>
      </c>
      <c r="B60" s="2" t="s">
        <v>298</v>
      </c>
      <c r="C60" s="3" t="n">
        <v>885254.580799505</v>
      </c>
    </row>
    <row r="61" customFormat="false" ht="10.5" hidden="false" customHeight="false" outlineLevel="0" collapsed="false">
      <c r="A61" s="1" t="n">
        <v>125</v>
      </c>
      <c r="B61" s="2" t="s">
        <v>299</v>
      </c>
      <c r="C61" s="3" t="n">
        <v>870890.212324813</v>
      </c>
    </row>
    <row r="62" customFormat="false" ht="10.5" hidden="false" customHeight="false" outlineLevel="0" collapsed="false">
      <c r="A62" s="1" t="n">
        <v>127</v>
      </c>
      <c r="B62" s="2" t="s">
        <v>300</v>
      </c>
      <c r="C62" s="3" t="n">
        <v>885576.289857888</v>
      </c>
      <c r="D62" s="4" t="n">
        <v>1045704.8029841</v>
      </c>
      <c r="F62" s="4" t="n">
        <v>113228.730471375</v>
      </c>
    </row>
    <row r="63" customFormat="false" ht="10.5" hidden="false" customHeight="false" outlineLevel="0" collapsed="false">
      <c r="A63" s="1" t="n">
        <v>129</v>
      </c>
      <c r="B63" s="2" t="s">
        <v>301</v>
      </c>
      <c r="C63" s="3" t="n">
        <v>1125256.64445048</v>
      </c>
    </row>
    <row r="64" customFormat="false" ht="10.5" hidden="false" customHeight="false" outlineLevel="0" collapsed="false">
      <c r="A64" s="1" t="n">
        <v>131</v>
      </c>
      <c r="B64" s="2" t="s">
        <v>302</v>
      </c>
      <c r="C64" s="3" t="n">
        <v>1126281.47464392</v>
      </c>
    </row>
    <row r="65" customFormat="false" ht="10.5" hidden="false" customHeight="false" outlineLevel="0" collapsed="false">
      <c r="A65" s="1" t="n">
        <v>133</v>
      </c>
      <c r="B65" s="2" t="s">
        <v>303</v>
      </c>
      <c r="C65" s="3" t="n">
        <v>775997.368671877</v>
      </c>
      <c r="D65" s="4" t="n">
        <v>749582.254858941</v>
      </c>
      <c r="E65" s="4" t="n">
        <v>656838.81983497</v>
      </c>
      <c r="F65" s="4" t="n">
        <v>24330.6974304515</v>
      </c>
      <c r="G65" s="4" t="n">
        <v>66066.3198371578</v>
      </c>
    </row>
    <row r="66" customFormat="false" ht="10.5" hidden="false" customHeight="false" outlineLevel="0" collapsed="false">
      <c r="A66" s="1" t="n">
        <v>135</v>
      </c>
      <c r="B66" s="2" t="s">
        <v>304</v>
      </c>
      <c r="C66" s="3" t="n">
        <v>717278.740844606</v>
      </c>
    </row>
    <row r="67" customFormat="false" ht="10.5" hidden="false" customHeight="false" outlineLevel="0" collapsed="false">
      <c r="A67" s="1" t="n">
        <v>137</v>
      </c>
      <c r="B67" s="2" t="s">
        <v>305</v>
      </c>
      <c r="C67" s="3" t="n">
        <v>755470.65506034</v>
      </c>
    </row>
    <row r="68" customFormat="false" ht="10.5" hidden="false" customHeight="false" outlineLevel="0" collapsed="false">
      <c r="A68" s="1" t="n">
        <v>139</v>
      </c>
      <c r="B68" s="2" t="s">
        <v>306</v>
      </c>
      <c r="C68" s="3" t="n">
        <v>576491.141904183</v>
      </c>
      <c r="D68" s="4" t="n">
        <v>600662.543678943</v>
      </c>
      <c r="F68" s="4" t="n">
        <v>17267.9230347284</v>
      </c>
    </row>
    <row r="69" customFormat="false" ht="10.5" hidden="false" customHeight="false" outlineLevel="0" collapsed="false">
      <c r="A69" s="1" t="n">
        <v>141</v>
      </c>
      <c r="B69" s="2" t="s">
        <v>307</v>
      </c>
      <c r="C69" s="3" t="n">
        <v>609735.065002758</v>
      </c>
    </row>
    <row r="70" customFormat="false" ht="10.5" hidden="false" customHeight="false" outlineLevel="0" collapsed="false">
      <c r="A70" s="1" t="n">
        <v>143</v>
      </c>
      <c r="B70" s="2" t="s">
        <v>308</v>
      </c>
      <c r="C70" s="3" t="n">
        <v>615761.424129889</v>
      </c>
    </row>
    <row r="71" customFormat="false" ht="10.5" hidden="false" customHeight="false" outlineLevel="0" collapsed="false">
      <c r="A71" s="1" t="n">
        <v>145</v>
      </c>
      <c r="B71" s="2" t="s">
        <v>309</v>
      </c>
      <c r="C71" s="3" t="n">
        <v>616307.974844306</v>
      </c>
      <c r="D71" s="4" t="n">
        <v>620271.660967027</v>
      </c>
      <c r="F71" s="4" t="n">
        <v>4147.71824292848</v>
      </c>
    </row>
    <row r="72" customFormat="false" ht="10.5" hidden="false" customHeight="false" outlineLevel="0" collapsed="false">
      <c r="A72" s="1" t="n">
        <v>147</v>
      </c>
      <c r="B72" s="2" t="s">
        <v>310</v>
      </c>
      <c r="C72" s="3" t="n">
        <v>625998.132738219</v>
      </c>
    </row>
    <row r="73" customFormat="false" ht="10.5" hidden="false" customHeight="false" outlineLevel="0" collapsed="false">
      <c r="A73" s="1" t="n">
        <v>149</v>
      </c>
      <c r="B73" s="2" t="s">
        <v>311</v>
      </c>
      <c r="C73" s="3" t="n">
        <v>618508.875318556</v>
      </c>
    </row>
    <row r="74" customFormat="false" ht="10.5" hidden="false" customHeight="false" outlineLevel="0" collapsed="false">
      <c r="A74" s="1" t="n">
        <v>151</v>
      </c>
      <c r="B74" s="2" t="s">
        <v>312</v>
      </c>
      <c r="C74" s="3" t="n">
        <v>789551.257637103</v>
      </c>
      <c r="D74" s="4" t="n">
        <v>705244.493157112</v>
      </c>
      <c r="E74" s="4" t="n">
        <v>791121.41453603</v>
      </c>
      <c r="F74" s="4" t="n">
        <v>116434.679328591</v>
      </c>
      <c r="G74" s="4" t="n">
        <v>125414.946621615</v>
      </c>
    </row>
    <row r="75" customFormat="false" ht="10.5" hidden="false" customHeight="false" outlineLevel="0" collapsed="false">
      <c r="A75" s="1" t="n">
        <v>153</v>
      </c>
      <c r="B75" s="2" t="s">
        <v>313</v>
      </c>
      <c r="C75" s="3" t="n">
        <v>785585.310464338</v>
      </c>
    </row>
    <row r="76" customFormat="false" ht="10.5" hidden="false" customHeight="false" outlineLevel="0" collapsed="false">
      <c r="A76" s="1" t="n">
        <v>155</v>
      </c>
      <c r="B76" s="2" t="s">
        <v>314</v>
      </c>
      <c r="C76" s="3" t="n">
        <v>540596.911369896</v>
      </c>
    </row>
    <row r="77" customFormat="false" ht="10.5" hidden="false" customHeight="false" outlineLevel="0" collapsed="false">
      <c r="A77" s="1" t="n">
        <v>157</v>
      </c>
      <c r="B77" s="2" t="s">
        <v>315</v>
      </c>
      <c r="C77" s="3" t="n">
        <v>688578.142233457</v>
      </c>
      <c r="D77" s="4" t="n">
        <v>699664.082750377</v>
      </c>
      <c r="F77" s="4" t="n">
        <v>7848.6430366546</v>
      </c>
    </row>
    <row r="78" customFormat="false" ht="10.5" hidden="false" customHeight="false" outlineLevel="0" collapsed="false">
      <c r="A78" s="1" t="n">
        <v>159</v>
      </c>
      <c r="B78" s="2" t="s">
        <v>316</v>
      </c>
      <c r="C78" s="3" t="n">
        <v>705684.796053494</v>
      </c>
    </row>
    <row r="79" customFormat="false" ht="10.5" hidden="false" customHeight="false" outlineLevel="0" collapsed="false">
      <c r="A79" s="1" t="n">
        <v>161</v>
      </c>
      <c r="B79" s="2" t="s">
        <v>317</v>
      </c>
      <c r="C79" s="3" t="n">
        <v>704729.309964181</v>
      </c>
    </row>
    <row r="80" customFormat="false" ht="10.5" hidden="false" customHeight="false" outlineLevel="0" collapsed="false">
      <c r="A80" s="1" t="n">
        <v>163</v>
      </c>
      <c r="B80" s="2" t="s">
        <v>318</v>
      </c>
      <c r="C80" s="3" t="n">
        <v>885646.906195003</v>
      </c>
      <c r="D80" s="4" t="n">
        <v>968455.667700601</v>
      </c>
      <c r="F80" s="4" t="n">
        <v>122345.838396355</v>
      </c>
    </row>
    <row r="81" customFormat="false" ht="10.5" hidden="false" customHeight="false" outlineLevel="0" collapsed="false">
      <c r="A81" s="1" t="n">
        <v>165</v>
      </c>
      <c r="B81" s="2" t="s">
        <v>319</v>
      </c>
      <c r="C81" s="3" t="n">
        <v>878293.380855591</v>
      </c>
    </row>
    <row r="82" customFormat="false" ht="10.5" hidden="false" customHeight="false" outlineLevel="0" collapsed="false">
      <c r="A82" s="1" t="n">
        <v>167</v>
      </c>
      <c r="B82" s="2" t="s">
        <v>320</v>
      </c>
      <c r="C82" s="3" t="n">
        <v>1141426.71605121</v>
      </c>
    </row>
    <row r="83" customFormat="false" ht="10.5" hidden="false" customHeight="false" outlineLevel="0" collapsed="false">
      <c r="A83" s="1" t="n">
        <v>169</v>
      </c>
      <c r="B83" s="2" t="s">
        <v>321</v>
      </c>
      <c r="C83" s="3" t="n">
        <v>1041989.68717009</v>
      </c>
      <c r="D83" s="4" t="n">
        <v>1075475.27112583</v>
      </c>
      <c r="E83" s="4" t="n">
        <v>1235157.58967164</v>
      </c>
      <c r="F83" s="4" t="n">
        <v>26861.3256888495</v>
      </c>
      <c r="G83" s="4" t="n">
        <v>204261.4589983</v>
      </c>
    </row>
    <row r="84" customFormat="false" ht="10.5" hidden="false" customHeight="false" outlineLevel="0" collapsed="false">
      <c r="A84" s="1" t="n">
        <v>171</v>
      </c>
      <c r="B84" s="2" t="s">
        <v>322</v>
      </c>
      <c r="C84" s="3" t="n">
        <v>1076683.16764217</v>
      </c>
    </row>
    <row r="85" customFormat="false" ht="10.5" hidden="false" customHeight="false" outlineLevel="0" collapsed="false">
      <c r="A85" s="1" t="n">
        <v>173</v>
      </c>
      <c r="B85" s="2" t="s">
        <v>323</v>
      </c>
      <c r="C85" s="3" t="n">
        <v>1107752.95856524</v>
      </c>
    </row>
    <row r="86" customFormat="false" ht="10.5" hidden="false" customHeight="false" outlineLevel="0" collapsed="false">
      <c r="A86" s="1" t="n">
        <v>175</v>
      </c>
      <c r="B86" s="2" t="s">
        <v>324</v>
      </c>
      <c r="C86" s="3" t="n">
        <v>1099050.96380083</v>
      </c>
      <c r="D86" s="4" t="n">
        <v>1106527.44802749</v>
      </c>
      <c r="F86" s="4" t="n">
        <v>10906.9717580388</v>
      </c>
    </row>
    <row r="87" customFormat="false" ht="10.5" hidden="false" customHeight="false" outlineLevel="0" collapsed="false">
      <c r="A87" s="1" t="n">
        <v>177</v>
      </c>
      <c r="B87" s="2" t="s">
        <v>325</v>
      </c>
      <c r="C87" s="3" t="n">
        <v>1121949.85408619</v>
      </c>
    </row>
    <row r="88" customFormat="false" ht="10.5" hidden="false" customHeight="false" outlineLevel="0" collapsed="false">
      <c r="A88" s="1" t="n">
        <v>179</v>
      </c>
      <c r="B88" s="2" t="s">
        <v>326</v>
      </c>
      <c r="C88" s="3" t="n">
        <v>1098581.52619544</v>
      </c>
    </row>
    <row r="89" customFormat="false" ht="10.5" hidden="false" customHeight="false" outlineLevel="0" collapsed="false">
      <c r="A89" s="1" t="n">
        <v>181</v>
      </c>
      <c r="B89" s="2" t="s">
        <v>327</v>
      </c>
      <c r="C89" s="3" t="n">
        <v>1788961.62213846</v>
      </c>
      <c r="D89" s="4" t="n">
        <v>1523470.04986159</v>
      </c>
      <c r="F89" s="4" t="n">
        <v>187859.944833467</v>
      </c>
    </row>
    <row r="90" customFormat="false" ht="10.5" hidden="false" customHeight="false" outlineLevel="0" collapsed="false">
      <c r="A90" s="1" t="n">
        <v>183</v>
      </c>
      <c r="B90" s="2" t="s">
        <v>328</v>
      </c>
      <c r="C90" s="3" t="n">
        <v>1382197.41807444</v>
      </c>
    </row>
    <row r="91" customFormat="false" ht="10.5" hidden="false" customHeight="false" outlineLevel="0" collapsed="false">
      <c r="A91" s="1" t="n">
        <v>185</v>
      </c>
      <c r="B91" s="2" t="s">
        <v>329</v>
      </c>
      <c r="C91" s="3" t="n">
        <v>1399251.10937188</v>
      </c>
    </row>
    <row r="92" customFormat="false" ht="10.5" hidden="false" customHeight="false" outlineLevel="0" collapsed="false">
      <c r="A92" s="1" t="n">
        <v>187</v>
      </c>
      <c r="B92" s="2" t="s">
        <v>330</v>
      </c>
      <c r="C92" s="3" t="n">
        <v>536244.176770259</v>
      </c>
      <c r="D92" s="4" t="n">
        <v>436914.414007843</v>
      </c>
      <c r="E92" s="4" t="n">
        <v>597009.983881713</v>
      </c>
      <c r="F92" s="4" t="n">
        <v>70241.2571952356</v>
      </c>
      <c r="G92" s="4" t="n">
        <v>114309.313260371</v>
      </c>
    </row>
    <row r="93" customFormat="false" ht="10.5" hidden="false" customHeight="false" outlineLevel="0" collapsed="false">
      <c r="A93" s="1" t="n">
        <v>189</v>
      </c>
      <c r="B93" s="2" t="s">
        <v>331</v>
      </c>
      <c r="C93" s="3" t="n">
        <v>386274.857951447</v>
      </c>
    </row>
    <row r="94" customFormat="false" ht="10.5" hidden="false" customHeight="false" outlineLevel="0" collapsed="false">
      <c r="A94" s="1" t="n">
        <v>191</v>
      </c>
      <c r="B94" s="2" t="s">
        <v>332</v>
      </c>
      <c r="C94" s="3" t="n">
        <v>388224.207301823</v>
      </c>
    </row>
    <row r="95" customFormat="false" ht="10.5" hidden="false" customHeight="false" outlineLevel="0" collapsed="false">
      <c r="A95" s="1" t="n">
        <v>193</v>
      </c>
      <c r="B95" s="2" t="s">
        <v>333</v>
      </c>
      <c r="C95" s="3" t="n">
        <v>788243.934173706</v>
      </c>
      <c r="D95" s="4" t="n">
        <v>657641.666553851</v>
      </c>
      <c r="F95" s="4" t="n">
        <v>92350.3168697569</v>
      </c>
    </row>
    <row r="96" customFormat="false" ht="10.5" hidden="false" customHeight="false" outlineLevel="0" collapsed="false">
      <c r="A96" s="1" t="n">
        <v>195</v>
      </c>
      <c r="B96" s="2" t="s">
        <v>334</v>
      </c>
      <c r="C96" s="3" t="n">
        <v>591943.911601203</v>
      </c>
    </row>
    <row r="97" customFormat="false" ht="10.5" hidden="false" customHeight="false" outlineLevel="0" collapsed="false">
      <c r="A97" s="1" t="n">
        <v>197</v>
      </c>
      <c r="B97" s="2" t="s">
        <v>335</v>
      </c>
      <c r="C97" s="3" t="n">
        <v>592737.153886645</v>
      </c>
    </row>
    <row r="98" customFormat="false" ht="10.5" hidden="false" customHeight="false" outlineLevel="0" collapsed="false">
      <c r="A98" s="1" t="n">
        <v>199</v>
      </c>
      <c r="B98" s="2" t="s">
        <v>336</v>
      </c>
      <c r="C98" s="3" t="n">
        <v>823117.423588572</v>
      </c>
      <c r="D98" s="4" t="n">
        <v>696473.871083445</v>
      </c>
      <c r="F98" s="4" t="n">
        <v>89554.3172509973</v>
      </c>
    </row>
    <row r="99" customFormat="false" ht="10.5" hidden="false" customHeight="false" outlineLevel="0" collapsed="false">
      <c r="A99" s="1" t="n">
        <v>201</v>
      </c>
      <c r="B99" s="2" t="s">
        <v>337</v>
      </c>
      <c r="C99" s="3" t="n">
        <v>634162.819372527</v>
      </c>
    </row>
    <row r="100" customFormat="false" ht="10.5" hidden="false" customHeight="false" outlineLevel="0" collapsed="false">
      <c r="A100" s="1" t="n">
        <v>203</v>
      </c>
      <c r="B100" s="2" t="s">
        <v>338</v>
      </c>
      <c r="C100" s="3" t="n">
        <v>632141.370289235</v>
      </c>
    </row>
    <row r="101" customFormat="false" ht="10.5" hidden="false" customHeight="false" outlineLevel="0" collapsed="false">
      <c r="A101" s="1" t="n">
        <v>205</v>
      </c>
      <c r="B101" s="2" t="s">
        <v>339</v>
      </c>
      <c r="C101" s="3" t="n">
        <v>627499.989458977</v>
      </c>
      <c r="D101" s="4" t="n">
        <v>514088.016947776</v>
      </c>
      <c r="E101" s="4" t="n">
        <v>616381.443775497</v>
      </c>
      <c r="F101" s="4" t="n">
        <v>80195.4913652481</v>
      </c>
      <c r="G101" s="4" t="n">
        <v>103631.514610688</v>
      </c>
    </row>
    <row r="102" customFormat="false" ht="10.5" hidden="false" customHeight="false" outlineLevel="0" collapsed="false">
      <c r="A102" s="1" t="n">
        <v>207</v>
      </c>
      <c r="B102" s="2" t="s">
        <v>340</v>
      </c>
      <c r="C102" s="3" t="n">
        <v>456863.743793575</v>
      </c>
    </row>
    <row r="103" customFormat="false" ht="10.5" hidden="false" customHeight="false" outlineLevel="0" collapsed="false">
      <c r="A103" s="1" t="n">
        <v>209</v>
      </c>
      <c r="B103" s="2" t="s">
        <v>341</v>
      </c>
      <c r="C103" s="3" t="n">
        <v>457900.317590776</v>
      </c>
    </row>
    <row r="104" customFormat="false" ht="10.5" hidden="false" customHeight="false" outlineLevel="0" collapsed="false">
      <c r="A104" s="1" t="n">
        <v>211</v>
      </c>
      <c r="B104" s="2" t="s">
        <v>342</v>
      </c>
      <c r="C104" s="3" t="n">
        <v>702213.508497702</v>
      </c>
      <c r="D104" s="4" t="n">
        <v>576636.587989354</v>
      </c>
      <c r="F104" s="4" t="n">
        <v>88853.4445031413</v>
      </c>
    </row>
    <row r="105" customFormat="false" ht="10.5" hidden="false" customHeight="false" outlineLevel="0" collapsed="false">
      <c r="A105" s="1" t="n">
        <v>213</v>
      </c>
      <c r="B105" s="2" t="s">
        <v>343</v>
      </c>
      <c r="C105" s="3" t="n">
        <v>517750.649591512</v>
      </c>
    </row>
    <row r="106" customFormat="false" ht="10.5" hidden="false" customHeight="false" outlineLevel="0" collapsed="false">
      <c r="A106" s="1" t="n">
        <v>215</v>
      </c>
      <c r="B106" s="2" t="s">
        <v>344</v>
      </c>
      <c r="C106" s="3" t="n">
        <v>509945.605878847</v>
      </c>
    </row>
    <row r="107" customFormat="false" ht="10.5" hidden="false" customHeight="false" outlineLevel="0" collapsed="false">
      <c r="A107" s="1" t="n">
        <v>217</v>
      </c>
      <c r="B107" s="2" t="s">
        <v>345</v>
      </c>
      <c r="C107" s="3" t="n">
        <v>772253.854334711</v>
      </c>
      <c r="D107" s="4" t="n">
        <v>758419.726389362</v>
      </c>
      <c r="F107" s="4" t="n">
        <v>14104.8034958201</v>
      </c>
    </row>
    <row r="108" customFormat="false" ht="10.5" hidden="false" customHeight="false" outlineLevel="0" collapsed="false">
      <c r="A108" s="1" t="n">
        <v>219</v>
      </c>
      <c r="B108" s="2" t="s">
        <v>346</v>
      </c>
      <c r="C108" s="3" t="n">
        <v>763947.777943566</v>
      </c>
    </row>
    <row r="109" customFormat="false" ht="10.5" hidden="false" customHeight="false" outlineLevel="0" collapsed="false">
      <c r="A109" s="1" t="n">
        <v>221</v>
      </c>
      <c r="B109" s="2" t="s">
        <v>347</v>
      </c>
      <c r="C109" s="3" t="n">
        <v>739057.54688981</v>
      </c>
    </row>
    <row r="110" customFormat="false" ht="10.5" hidden="false" customHeight="false" outlineLevel="0" collapsed="false">
      <c r="A110" s="1" t="n">
        <v>223</v>
      </c>
      <c r="B110" s="2" t="s">
        <v>348</v>
      </c>
      <c r="C110" s="3" t="n">
        <v>1974529.45505359</v>
      </c>
      <c r="D110" s="4" t="n">
        <v>1837456.13838934</v>
      </c>
      <c r="E110" s="4" t="n">
        <v>2084638.38389658</v>
      </c>
      <c r="F110" s="4" t="n">
        <v>216363.564940869</v>
      </c>
      <c r="G110" s="4" t="n">
        <v>648778.891099426</v>
      </c>
    </row>
    <row r="111" customFormat="false" ht="10.5" hidden="false" customHeight="false" outlineLevel="0" collapsed="false">
      <c r="A111" s="1" t="n">
        <v>225</v>
      </c>
      <c r="B111" s="2" t="s">
        <v>349</v>
      </c>
      <c r="C111" s="3" t="n">
        <v>1532006.06181148</v>
      </c>
    </row>
    <row r="112" customFormat="false" ht="10.5" hidden="false" customHeight="false" outlineLevel="0" collapsed="false">
      <c r="A112" s="1" t="n">
        <v>227</v>
      </c>
      <c r="B112" s="2" t="s">
        <v>350</v>
      </c>
      <c r="C112" s="3" t="n">
        <v>2005832.89830295</v>
      </c>
    </row>
    <row r="113" customFormat="false" ht="10.5" hidden="false" customHeight="false" outlineLevel="0" collapsed="false">
      <c r="A113" s="1" t="n">
        <v>229</v>
      </c>
      <c r="B113" s="2" t="s">
        <v>351</v>
      </c>
      <c r="C113" s="3" t="n">
        <v>1391317.76911335</v>
      </c>
      <c r="D113" s="4" t="n">
        <v>1443019.22350327</v>
      </c>
      <c r="F113" s="4" t="n">
        <v>36729.4913987462</v>
      </c>
    </row>
    <row r="114" customFormat="false" ht="10.5" hidden="false" customHeight="false" outlineLevel="0" collapsed="false">
      <c r="A114" s="1" t="n">
        <v>231</v>
      </c>
      <c r="B114" s="2" t="s">
        <v>352</v>
      </c>
      <c r="C114" s="3" t="n">
        <v>1464533.70599909</v>
      </c>
    </row>
    <row r="115" customFormat="false" ht="10.5" hidden="false" customHeight="false" outlineLevel="0" collapsed="false">
      <c r="A115" s="1" t="n">
        <v>233</v>
      </c>
      <c r="B115" s="2" t="s">
        <v>353</v>
      </c>
      <c r="C115" s="3" t="n">
        <v>1473206.19539738</v>
      </c>
    </row>
    <row r="116" customFormat="false" ht="10.5" hidden="false" customHeight="false" outlineLevel="0" collapsed="false">
      <c r="A116" s="1" t="n">
        <v>235</v>
      </c>
      <c r="B116" s="2" t="s">
        <v>354</v>
      </c>
      <c r="C116" s="3" t="n">
        <v>3522562.18577548</v>
      </c>
      <c r="D116" s="4" t="n">
        <v>2973439.78979713</v>
      </c>
      <c r="F116" s="4" t="n">
        <v>388308.694786091</v>
      </c>
    </row>
    <row r="117" customFormat="false" ht="10.5" hidden="false" customHeight="false" outlineLevel="0" collapsed="false">
      <c r="A117" s="1" t="n">
        <v>237</v>
      </c>
      <c r="B117" s="2" t="s">
        <v>355</v>
      </c>
      <c r="C117" s="3" t="n">
        <v>2703768.31020095</v>
      </c>
    </row>
    <row r="118" customFormat="false" ht="10.5" hidden="false" customHeight="false" outlineLevel="0" collapsed="false">
      <c r="A118" s="1" t="n">
        <v>239</v>
      </c>
      <c r="B118" s="2" t="s">
        <v>356</v>
      </c>
      <c r="C118" s="3" t="n">
        <v>2693988.87341495</v>
      </c>
    </row>
    <row r="119" customFormat="false" ht="10.5" hidden="false" customHeight="false" outlineLevel="0" collapsed="false">
      <c r="A119" s="1" t="n">
        <v>241</v>
      </c>
      <c r="B119" s="2" t="s">
        <v>357</v>
      </c>
      <c r="C119" s="3" t="n">
        <v>1764849.5798421</v>
      </c>
      <c r="D119" s="4" t="n">
        <v>1540155.93451501</v>
      </c>
      <c r="E119" s="4" t="n">
        <v>1193690.06407136</v>
      </c>
      <c r="F119" s="4" t="n">
        <v>159106.185162784</v>
      </c>
      <c r="G119" s="4" t="n">
        <v>245042.749259498</v>
      </c>
    </row>
    <row r="120" customFormat="false" ht="10.5" hidden="false" customHeight="false" outlineLevel="0" collapsed="false">
      <c r="A120" s="1" t="n">
        <v>243</v>
      </c>
      <c r="B120" s="2" t="s">
        <v>358</v>
      </c>
      <c r="C120" s="3" t="n">
        <v>1417477.53173035</v>
      </c>
    </row>
    <row r="121" customFormat="false" ht="10.5" hidden="false" customHeight="false" outlineLevel="0" collapsed="false">
      <c r="A121" s="1" t="n">
        <v>245</v>
      </c>
      <c r="B121" s="2" t="s">
        <v>359</v>
      </c>
      <c r="C121" s="3" t="n">
        <v>1438140.69197257</v>
      </c>
    </row>
    <row r="122" customFormat="false" ht="10.5" hidden="false" customHeight="false" outlineLevel="0" collapsed="false">
      <c r="A122" s="1" t="n">
        <v>247</v>
      </c>
      <c r="B122" s="2" t="s">
        <v>360</v>
      </c>
      <c r="C122" s="3" t="n">
        <v>1088658.7066432</v>
      </c>
      <c r="D122" s="4" t="n">
        <v>1026779.62125945</v>
      </c>
      <c r="F122" s="4" t="n">
        <v>115288.582536487</v>
      </c>
    </row>
    <row r="123" customFormat="false" ht="10.5" hidden="false" customHeight="false" outlineLevel="0" collapsed="false">
      <c r="A123" s="1" t="n">
        <v>249</v>
      </c>
      <c r="B123" s="2" t="s">
        <v>361</v>
      </c>
      <c r="C123" s="3" t="n">
        <v>1126474.75998472</v>
      </c>
    </row>
    <row r="124" customFormat="false" ht="10.5" hidden="false" customHeight="false" outlineLevel="0" collapsed="false">
      <c r="A124" s="1" t="n">
        <v>251</v>
      </c>
      <c r="B124" s="2" t="s">
        <v>362</v>
      </c>
      <c r="C124" s="3" t="n">
        <v>865205.397150415</v>
      </c>
    </row>
    <row r="125" customFormat="false" ht="10.5" hidden="false" customHeight="false" outlineLevel="0" collapsed="false">
      <c r="A125" s="1" t="n">
        <v>253</v>
      </c>
      <c r="B125" s="2" t="s">
        <v>363</v>
      </c>
      <c r="C125" s="3" t="n">
        <v>1004945.62751071</v>
      </c>
      <c r="D125" s="4" t="n">
        <v>1014134.63643962</v>
      </c>
      <c r="F125" s="4" t="n">
        <v>8012.35937375135</v>
      </c>
    </row>
    <row r="126" customFormat="false" ht="10.5" hidden="false" customHeight="false" outlineLevel="0" collapsed="false">
      <c r="A126" s="1" t="n">
        <v>255</v>
      </c>
      <c r="B126" s="2" t="s">
        <v>364</v>
      </c>
      <c r="C126" s="3" t="n">
        <v>1024470.95597246</v>
      </c>
    </row>
    <row r="127" customFormat="false" ht="10.5" hidden="false" customHeight="false" outlineLevel="0" collapsed="false">
      <c r="A127" s="1" t="n">
        <v>257</v>
      </c>
      <c r="B127" s="2" t="s">
        <v>365</v>
      </c>
      <c r="C127" s="3" t="n">
        <v>1012987.3258357</v>
      </c>
    </row>
    <row r="128" customFormat="false" ht="10.5" hidden="false" customHeight="false" outlineLevel="0" collapsed="false">
      <c r="A128" s="1" t="n">
        <v>259</v>
      </c>
      <c r="B128" s="2" t="s">
        <v>366</v>
      </c>
      <c r="C128" s="3" t="n">
        <v>1144283.4133187</v>
      </c>
      <c r="D128" s="4" t="n">
        <v>961503.171206573</v>
      </c>
      <c r="E128" s="4" t="n">
        <v>909569.901288056</v>
      </c>
      <c r="F128" s="4" t="n">
        <v>129358.867642408</v>
      </c>
      <c r="G128" s="4" t="n">
        <v>298958.2144227</v>
      </c>
    </row>
    <row r="129" customFormat="false" ht="10.5" hidden="false" customHeight="false" outlineLevel="0" collapsed="false">
      <c r="A129" s="1" t="n">
        <v>261</v>
      </c>
      <c r="B129" s="2" t="s">
        <v>367</v>
      </c>
      <c r="C129" s="3" t="n">
        <v>876754.757511053</v>
      </c>
    </row>
    <row r="130" customFormat="false" ht="10.5" hidden="false" customHeight="false" outlineLevel="0" collapsed="false">
      <c r="A130" s="1" t="n">
        <v>263</v>
      </c>
      <c r="B130" s="2" t="s">
        <v>368</v>
      </c>
      <c r="C130" s="3" t="n">
        <v>863471.342789966</v>
      </c>
    </row>
    <row r="131" customFormat="false" ht="10.5" hidden="false" customHeight="false" outlineLevel="0" collapsed="false">
      <c r="A131" s="1" t="n">
        <v>265</v>
      </c>
      <c r="B131" s="2" t="s">
        <v>369</v>
      </c>
      <c r="C131" s="3" t="n">
        <v>1461472.10263015</v>
      </c>
      <c r="D131" s="4" t="n">
        <v>1246978.03507711</v>
      </c>
      <c r="F131" s="4" t="n">
        <v>151779.172754087</v>
      </c>
    </row>
    <row r="132" customFormat="false" ht="10.5" hidden="false" customHeight="false" outlineLevel="0" collapsed="false">
      <c r="A132" s="1" t="n">
        <v>267</v>
      </c>
      <c r="B132" s="2" t="s">
        <v>370</v>
      </c>
      <c r="C132" s="3" t="n">
        <v>1146773.52650732</v>
      </c>
    </row>
    <row r="133" customFormat="false" ht="10.5" hidden="false" customHeight="false" outlineLevel="0" collapsed="false">
      <c r="A133" s="1" t="n">
        <v>269</v>
      </c>
      <c r="B133" s="2" t="s">
        <v>371</v>
      </c>
      <c r="C133" s="3" t="n">
        <v>1132688.47609387</v>
      </c>
    </row>
    <row r="134" customFormat="false" ht="10.5" hidden="false" customHeight="false" outlineLevel="0" collapsed="false">
      <c r="A134" s="1" t="n">
        <v>271</v>
      </c>
      <c r="B134" s="2" t="s">
        <v>372</v>
      </c>
      <c r="C134" s="3" t="n">
        <v>662704.714717031</v>
      </c>
      <c r="D134" s="4" t="n">
        <v>520228.497580482</v>
      </c>
      <c r="F134" s="4" t="n">
        <v>100751.364020442</v>
      </c>
    </row>
    <row r="135" customFormat="false" ht="10.5" hidden="false" customHeight="false" outlineLevel="0" collapsed="false">
      <c r="A135" s="1" t="n">
        <v>273</v>
      </c>
      <c r="B135" s="2" t="s">
        <v>373</v>
      </c>
      <c r="C135" s="3" t="n">
        <v>447705.207774606</v>
      </c>
    </row>
    <row r="136" customFormat="false" ht="10.5" hidden="false" customHeight="false" outlineLevel="0" collapsed="false">
      <c r="A136" s="1" t="n">
        <v>275</v>
      </c>
      <c r="B136" s="2" t="s">
        <v>374</v>
      </c>
      <c r="C136" s="3" t="n">
        <v>450275.57024981</v>
      </c>
    </row>
    <row r="137" customFormat="false" ht="10.5" hidden="false" customHeight="false" outlineLevel="0" collapsed="false">
      <c r="A137" s="1" t="n">
        <v>286</v>
      </c>
      <c r="B137" s="2" t="s">
        <v>375</v>
      </c>
      <c r="C137" s="3" t="n">
        <v>268753.610457058</v>
      </c>
      <c r="D137" s="4" t="n">
        <v>216823.527179048</v>
      </c>
      <c r="E137" s="4" t="n">
        <v>368506.853768513</v>
      </c>
      <c r="F137" s="4" t="n">
        <v>36723.5245979048</v>
      </c>
      <c r="G137" s="4" t="n">
        <v>118703.705860234</v>
      </c>
    </row>
    <row r="138" customFormat="false" ht="10.5" hidden="false" customHeight="false" outlineLevel="0" collapsed="false">
      <c r="A138" s="1" t="n">
        <v>288</v>
      </c>
      <c r="B138" s="2" t="s">
        <v>376</v>
      </c>
      <c r="C138" s="3" t="n">
        <v>190245.520293405</v>
      </c>
    </row>
    <row r="139" customFormat="false" ht="10.5" hidden="false" customHeight="false" outlineLevel="0" collapsed="false">
      <c r="A139" s="1" t="n">
        <v>290</v>
      </c>
      <c r="B139" s="2" t="s">
        <v>377</v>
      </c>
      <c r="C139" s="3" t="n">
        <v>191471.450786681</v>
      </c>
    </row>
    <row r="140" customFormat="false" ht="10.5" hidden="false" customHeight="false" outlineLevel="0" collapsed="false">
      <c r="A140" s="1" t="n">
        <v>292</v>
      </c>
      <c r="B140" s="2" t="s">
        <v>378</v>
      </c>
      <c r="C140" s="3" t="n">
        <v>469003.992411844</v>
      </c>
      <c r="D140" s="4" t="n">
        <v>382059.023539098</v>
      </c>
      <c r="F140" s="4" t="n">
        <v>61480.7914137173</v>
      </c>
    </row>
    <row r="141" customFormat="false" ht="10.5" hidden="false" customHeight="false" outlineLevel="0" collapsed="false">
      <c r="A141" s="1" t="n">
        <v>294</v>
      </c>
      <c r="B141" s="2" t="s">
        <v>379</v>
      </c>
      <c r="C141" s="3" t="n">
        <v>339097.283729142</v>
      </c>
    </row>
    <row r="142" customFormat="false" ht="10.5" hidden="false" customHeight="false" outlineLevel="0" collapsed="false">
      <c r="A142" s="1" t="n">
        <v>296</v>
      </c>
      <c r="B142" s="2" t="s">
        <v>380</v>
      </c>
      <c r="C142" s="3" t="n">
        <v>338075.794476307</v>
      </c>
    </row>
    <row r="143" customFormat="false" ht="10.5" hidden="false" customHeight="false" outlineLevel="0" collapsed="false">
      <c r="A143" s="1" t="n">
        <v>298</v>
      </c>
      <c r="B143" s="2" t="s">
        <v>381</v>
      </c>
      <c r="C143" s="3" t="n">
        <v>613690.82204602</v>
      </c>
      <c r="D143" s="4" t="n">
        <v>506638.010587392</v>
      </c>
      <c r="F143" s="4" t="n">
        <v>75713.1405832753</v>
      </c>
    </row>
    <row r="144" customFormat="false" ht="10.5" hidden="false" customHeight="false" outlineLevel="0" collapsed="false">
      <c r="A144" s="1" t="n">
        <v>300</v>
      </c>
      <c r="B144" s="2" t="s">
        <v>382</v>
      </c>
      <c r="C144" s="3" t="n">
        <v>454980.068017181</v>
      </c>
    </row>
    <row r="145" customFormat="false" ht="10.5" hidden="false" customHeight="false" outlineLevel="0" collapsed="false">
      <c r="A145" s="1" t="n">
        <v>302</v>
      </c>
      <c r="B145" s="2" t="s">
        <v>383</v>
      </c>
      <c r="C145" s="3" t="n">
        <v>451243.141698976</v>
      </c>
    </row>
    <row r="146" customFormat="false" ht="10.5" hidden="false" customHeight="false" outlineLevel="0" collapsed="false">
      <c r="A146" s="1" t="n">
        <v>304</v>
      </c>
      <c r="B146" s="2" t="s">
        <v>384</v>
      </c>
      <c r="C146" s="3" t="n">
        <v>486870.361353949</v>
      </c>
      <c r="D146" s="4" t="n">
        <v>478326.778696983</v>
      </c>
      <c r="E146" s="4" t="n">
        <v>461219.126311146</v>
      </c>
      <c r="F146" s="4" t="n">
        <v>6443.21004248996</v>
      </c>
      <c r="G146" s="4" t="n">
        <v>91771.3900483305</v>
      </c>
    </row>
    <row r="147" customFormat="false" ht="10.5" hidden="false" customHeight="false" outlineLevel="0" collapsed="false">
      <c r="A147" s="1" t="n">
        <v>306</v>
      </c>
      <c r="B147" s="2" t="s">
        <v>385</v>
      </c>
      <c r="C147" s="3" t="n">
        <v>471311.298243406</v>
      </c>
    </row>
    <row r="148" customFormat="false" ht="10.5" hidden="false" customHeight="false" outlineLevel="0" collapsed="false">
      <c r="A148" s="1" t="n">
        <v>308</v>
      </c>
      <c r="B148" s="2" t="s">
        <v>386</v>
      </c>
      <c r="C148" s="3" t="n">
        <v>476798.676493595</v>
      </c>
    </row>
    <row r="149" customFormat="false" ht="10.5" hidden="false" customHeight="false" outlineLevel="0" collapsed="false">
      <c r="A149" s="1" t="n">
        <v>310</v>
      </c>
      <c r="B149" s="2" t="s">
        <v>387</v>
      </c>
      <c r="C149" s="3" t="n">
        <v>386448.56189714</v>
      </c>
      <c r="D149" s="4" t="n">
        <v>341249.510305975</v>
      </c>
      <c r="F149" s="4" t="n">
        <v>50708.8979312228</v>
      </c>
    </row>
    <row r="150" customFormat="false" ht="10.5" hidden="false" customHeight="false" outlineLevel="0" collapsed="false">
      <c r="A150" s="1" t="n">
        <v>312</v>
      </c>
      <c r="B150" s="2" t="s">
        <v>388</v>
      </c>
      <c r="C150" s="3" t="n">
        <v>366866.919248543</v>
      </c>
    </row>
    <row r="151" customFormat="false" ht="10.5" hidden="false" customHeight="false" outlineLevel="0" collapsed="false">
      <c r="A151" s="1" t="n">
        <v>314</v>
      </c>
      <c r="B151" s="2" t="s">
        <v>389</v>
      </c>
      <c r="C151" s="3" t="n">
        <v>270433.049772241</v>
      </c>
    </row>
    <row r="152" customFormat="false" ht="10.5" hidden="false" customHeight="false" outlineLevel="0" collapsed="false">
      <c r="A152" s="1" t="n">
        <v>316</v>
      </c>
      <c r="B152" s="2" t="s">
        <v>390</v>
      </c>
      <c r="C152" s="3" t="n">
        <v>593621.116646308</v>
      </c>
      <c r="D152" s="4" t="n">
        <v>564081.089930481</v>
      </c>
      <c r="F152" s="4" t="n">
        <v>89517.9896750902</v>
      </c>
    </row>
    <row r="153" customFormat="false" ht="10.5" hidden="false" customHeight="false" outlineLevel="0" collapsed="false">
      <c r="A153" s="1" t="n">
        <v>318</v>
      </c>
      <c r="B153" s="2" t="s">
        <v>391</v>
      </c>
      <c r="C153" s="3" t="n">
        <v>442700.824582314</v>
      </c>
    </row>
    <row r="154" customFormat="false" ht="10.5" hidden="false" customHeight="false" outlineLevel="0" collapsed="false">
      <c r="A154" s="1" t="n">
        <v>320</v>
      </c>
      <c r="B154" s="2" t="s">
        <v>392</v>
      </c>
      <c r="C154" s="3" t="n">
        <v>655921.328562822</v>
      </c>
    </row>
    <row r="155" customFormat="false" ht="10.5" hidden="false" customHeight="false" outlineLevel="0" collapsed="false">
      <c r="A155" s="1" t="n">
        <v>322</v>
      </c>
      <c r="B155" s="2" t="s">
        <v>393</v>
      </c>
      <c r="C155" s="3" t="n">
        <v>480551.223671064</v>
      </c>
      <c r="D155" s="4" t="n">
        <v>397698.143287102</v>
      </c>
      <c r="E155" s="4" t="n">
        <v>439771.761619716</v>
      </c>
      <c r="F155" s="4" t="n">
        <v>58605.2935259326</v>
      </c>
      <c r="G155" s="4" t="n">
        <v>34255.847706068</v>
      </c>
    </row>
    <row r="156" customFormat="false" ht="10.5" hidden="false" customHeight="false" outlineLevel="0" collapsed="false">
      <c r="A156" s="1" t="n">
        <v>324</v>
      </c>
      <c r="B156" s="2" t="s">
        <v>394</v>
      </c>
      <c r="C156" s="3" t="n">
        <v>358114.412650547</v>
      </c>
    </row>
    <row r="157" customFormat="false" ht="10.5" hidden="false" customHeight="false" outlineLevel="0" collapsed="false">
      <c r="A157" s="1" t="n">
        <v>326</v>
      </c>
      <c r="B157" s="2" t="s">
        <v>395</v>
      </c>
      <c r="C157" s="3" t="n">
        <v>354428.793539694</v>
      </c>
    </row>
    <row r="158" customFormat="false" ht="10.5" hidden="false" customHeight="false" outlineLevel="0" collapsed="false">
      <c r="A158" s="1" t="n">
        <v>328</v>
      </c>
      <c r="B158" s="2" t="s">
        <v>396</v>
      </c>
      <c r="C158" s="3" t="n">
        <v>580012.381535479</v>
      </c>
      <c r="D158" s="4" t="n">
        <v>481606.470521167</v>
      </c>
      <c r="F158" s="4" t="n">
        <v>69587.5641716547</v>
      </c>
    </row>
    <row r="159" customFormat="false" ht="10.5" hidden="false" customHeight="false" outlineLevel="0" collapsed="false">
      <c r="A159" s="1" t="n">
        <v>330</v>
      </c>
      <c r="B159" s="2" t="s">
        <v>397</v>
      </c>
      <c r="C159" s="3" t="n">
        <v>431480.943012098</v>
      </c>
    </row>
    <row r="160" customFormat="false" ht="10.5" hidden="false" customHeight="false" outlineLevel="0" collapsed="false">
      <c r="A160" s="1" t="n">
        <v>332</v>
      </c>
      <c r="B160" s="2" t="s">
        <v>398</v>
      </c>
      <c r="C160" s="3" t="n">
        <v>433326.087015925</v>
      </c>
    </row>
    <row r="161" customFormat="false" ht="10.5" hidden="false" customHeight="false" outlineLevel="0" collapsed="false">
      <c r="A161" s="1" t="n">
        <v>334</v>
      </c>
      <c r="B161" s="2" t="s">
        <v>399</v>
      </c>
      <c r="C161" s="3" t="n">
        <v>538037.77260366</v>
      </c>
      <c r="D161" s="4" t="n">
        <v>440010.671050879</v>
      </c>
      <c r="F161" s="4" t="n">
        <v>69416.3709884798</v>
      </c>
    </row>
    <row r="162" customFormat="false" ht="10.5" hidden="false" customHeight="false" outlineLevel="0" collapsed="false">
      <c r="A162" s="1" t="n">
        <v>336</v>
      </c>
      <c r="B162" s="2" t="s">
        <v>400</v>
      </c>
      <c r="C162" s="3" t="n">
        <v>395575.805968659</v>
      </c>
    </row>
    <row r="163" customFormat="false" ht="10.5" hidden="false" customHeight="false" outlineLevel="0" collapsed="false">
      <c r="A163" s="1" t="n">
        <v>338</v>
      </c>
      <c r="B163" s="2" t="s">
        <v>401</v>
      </c>
      <c r="C163" s="3" t="n">
        <v>386418.4345803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29296875" defaultRowHeight="10.5" zeroHeight="false" outlineLevelRow="0" outlineLevelCol="0"/>
  <cols>
    <col collapsed="false" customWidth="true" hidden="false" outlineLevel="0" max="1" min="1" style="0" width="4.11"/>
    <col collapsed="false" customWidth="true" hidden="false" outlineLevel="0" max="2" min="2" style="0" width="19.11"/>
    <col collapsed="false" customWidth="true" hidden="false" outlineLevel="0" max="3" min="3" style="4" width="20.61"/>
    <col collapsed="false" customWidth="true" hidden="false" outlineLevel="0" max="4" min="4" style="4" width="22.49"/>
    <col collapsed="false" customWidth="true" hidden="false" outlineLevel="0" max="7" min="7" style="0" width="4.11"/>
    <col collapsed="false" customWidth="true" hidden="false" outlineLevel="0" max="8" min="8" style="0" width="15.99"/>
    <col collapsed="false" customWidth="true" hidden="false" outlineLevel="0" max="9" min="9" style="4" width="20.61"/>
    <col collapsed="false" customWidth="true" hidden="false" outlineLevel="0" max="10" min="10" style="4" width="22.99"/>
  </cols>
  <sheetData>
    <row r="1" customFormat="false" ht="10.5" hidden="false" customHeight="false" outlineLevel="0" collapsed="false">
      <c r="B1" s="6" t="s">
        <v>0</v>
      </c>
      <c r="C1" s="8" t="s">
        <v>2</v>
      </c>
      <c r="D1" s="8" t="s">
        <v>4</v>
      </c>
      <c r="H1" s="6" t="s">
        <v>0</v>
      </c>
      <c r="I1" s="8" t="s">
        <v>3</v>
      </c>
      <c r="J1" s="8" t="s">
        <v>5</v>
      </c>
    </row>
    <row r="2" customFormat="false" ht="10.5" hidden="false" customHeight="false" outlineLevel="0" collapsed="false">
      <c r="A2" s="2" t="n">
        <v>7</v>
      </c>
      <c r="B2" s="2" t="s">
        <v>402</v>
      </c>
      <c r="C2" s="9" t="n">
        <v>324183.787428155</v>
      </c>
      <c r="D2" s="9" t="n">
        <v>52560.1170660485</v>
      </c>
      <c r="G2" s="2" t="n">
        <v>7</v>
      </c>
      <c r="H2" s="2" t="s">
        <v>403</v>
      </c>
      <c r="I2" s="9" t="n">
        <v>430670.054695776</v>
      </c>
      <c r="J2" s="9" t="n">
        <v>96145.7352700153</v>
      </c>
    </row>
    <row r="3" customFormat="false" ht="10.5" hidden="false" customHeight="false" outlineLevel="0" collapsed="false">
      <c r="A3" s="2" t="n">
        <v>13</v>
      </c>
      <c r="B3" s="2" t="s">
        <v>404</v>
      </c>
      <c r="C3" s="9" t="n">
        <v>557135.519475723</v>
      </c>
      <c r="D3" s="9" t="n">
        <v>6913.81036188215</v>
      </c>
      <c r="G3" s="2" t="n">
        <v>25</v>
      </c>
      <c r="H3" s="2" t="s">
        <v>405</v>
      </c>
      <c r="I3" s="9" t="n">
        <v>463728.735892753</v>
      </c>
      <c r="J3" s="9" t="n">
        <v>89705.8934393208</v>
      </c>
    </row>
    <row r="4" customFormat="false" ht="10.5" hidden="false" customHeight="false" outlineLevel="0" collapsed="false">
      <c r="A4" s="2" t="n">
        <v>19</v>
      </c>
      <c r="B4" s="2" t="s">
        <v>406</v>
      </c>
      <c r="C4" s="9" t="n">
        <v>410690.857183452</v>
      </c>
      <c r="D4" s="9" t="n">
        <v>67762.0353706149</v>
      </c>
      <c r="G4" s="2" t="n">
        <v>43</v>
      </c>
      <c r="H4" s="2" t="s">
        <v>407</v>
      </c>
      <c r="I4" s="9" t="n">
        <v>1480501.57154404</v>
      </c>
      <c r="J4" s="9" t="n">
        <v>447333.193301652</v>
      </c>
    </row>
    <row r="5" customFormat="false" ht="10.5" hidden="false" customHeight="false" outlineLevel="0" collapsed="false">
      <c r="A5" s="2" t="n">
        <v>25</v>
      </c>
      <c r="B5" s="2" t="s">
        <v>408</v>
      </c>
      <c r="C5" s="9" t="n">
        <v>589779.482720272</v>
      </c>
      <c r="D5" s="9" t="n">
        <v>99516.1479995492</v>
      </c>
      <c r="G5" s="2" t="n">
        <v>61</v>
      </c>
      <c r="H5" s="2" t="s">
        <v>409</v>
      </c>
      <c r="I5" s="9" t="n">
        <v>144312.664722083</v>
      </c>
      <c r="J5" s="9" t="n">
        <v>43141.3347885623</v>
      </c>
    </row>
    <row r="6" customFormat="false" ht="10.5" hidden="false" customHeight="false" outlineLevel="0" collapsed="false">
      <c r="A6" s="2" t="n">
        <v>31</v>
      </c>
      <c r="B6" s="2" t="s">
        <v>410</v>
      </c>
      <c r="C6" s="9" t="n">
        <v>413118.188083437</v>
      </c>
      <c r="D6" s="9" t="n">
        <v>63312.9490945215</v>
      </c>
      <c r="G6" s="2" t="n">
        <v>79</v>
      </c>
      <c r="H6" s="2" t="s">
        <v>411</v>
      </c>
      <c r="I6" s="9" t="n">
        <v>531493.986550545</v>
      </c>
      <c r="J6" s="9" t="n">
        <v>176071.641286309</v>
      </c>
    </row>
    <row r="7" customFormat="false" ht="10.5" hidden="false" customHeight="false" outlineLevel="0" collapsed="false">
      <c r="A7" s="2" t="n">
        <v>37</v>
      </c>
      <c r="B7" s="2" t="s">
        <v>412</v>
      </c>
      <c r="C7" s="9" t="n">
        <v>388288.53687455</v>
      </c>
      <c r="D7" s="9" t="n">
        <v>2070.9820384864</v>
      </c>
      <c r="G7" s="2" t="n">
        <v>97</v>
      </c>
      <c r="H7" s="2" t="s">
        <v>413</v>
      </c>
      <c r="I7" s="9" t="n">
        <v>509779.560116728</v>
      </c>
      <c r="J7" s="9" t="n">
        <v>218492.358049692</v>
      </c>
    </row>
    <row r="8" customFormat="false" ht="10.5" hidden="false" customHeight="false" outlineLevel="0" collapsed="false">
      <c r="A8" s="2" t="n">
        <v>43</v>
      </c>
      <c r="B8" s="2" t="s">
        <v>414</v>
      </c>
      <c r="C8" s="9" t="n">
        <v>1485270.99595805</v>
      </c>
      <c r="D8" s="9" t="n">
        <v>206348.97510199</v>
      </c>
      <c r="G8" s="2" t="n">
        <v>115</v>
      </c>
      <c r="H8" s="2" t="s">
        <v>415</v>
      </c>
      <c r="I8" s="9" t="n">
        <v>769032.003876118</v>
      </c>
      <c r="J8" s="9" t="n">
        <v>280540.761887838</v>
      </c>
    </row>
    <row r="9" customFormat="false" ht="10.5" hidden="false" customHeight="false" outlineLevel="0" collapsed="false">
      <c r="A9" s="2" t="n">
        <v>49</v>
      </c>
      <c r="B9" s="2" t="s">
        <v>416</v>
      </c>
      <c r="C9" s="9" t="n">
        <v>930263.395181479</v>
      </c>
      <c r="D9" s="9" t="n">
        <v>100510.655207606</v>
      </c>
      <c r="G9" s="2" t="n">
        <v>133</v>
      </c>
      <c r="H9" s="2" t="s">
        <v>417</v>
      </c>
      <c r="I9" s="9" t="n">
        <v>656838.81983497</v>
      </c>
      <c r="J9" s="9" t="n">
        <v>66066.3198371578</v>
      </c>
    </row>
    <row r="10" customFormat="false" ht="10.5" hidden="false" customHeight="false" outlineLevel="0" collapsed="false">
      <c r="A10" s="2" t="n">
        <v>55</v>
      </c>
      <c r="B10" s="2" t="s">
        <v>418</v>
      </c>
      <c r="C10" s="9" t="n">
        <v>2025970.3234926</v>
      </c>
      <c r="D10" s="9" t="n">
        <v>234433.056238598</v>
      </c>
      <c r="G10" s="2" t="n">
        <v>151</v>
      </c>
      <c r="H10" s="2" t="s">
        <v>419</v>
      </c>
      <c r="I10" s="9" t="n">
        <v>791121.41453603</v>
      </c>
      <c r="J10" s="9" t="n">
        <v>125414.946621615</v>
      </c>
    </row>
    <row r="11" customFormat="false" ht="10.5" hidden="false" customHeight="false" outlineLevel="0" collapsed="false">
      <c r="A11" s="2" t="n">
        <v>61</v>
      </c>
      <c r="B11" s="2" t="s">
        <v>420</v>
      </c>
      <c r="C11" s="9" t="n">
        <v>204219.427611955</v>
      </c>
      <c r="D11" s="9" t="n">
        <v>395.659442850672</v>
      </c>
      <c r="G11" s="2" t="n">
        <v>169</v>
      </c>
      <c r="H11" s="2" t="s">
        <v>421</v>
      </c>
      <c r="I11" s="9" t="n">
        <v>1235157.58967164</v>
      </c>
      <c r="J11" s="9" t="n">
        <v>204261.4589983</v>
      </c>
    </row>
    <row r="12" customFormat="false" ht="10.5" hidden="false" customHeight="false" outlineLevel="0" collapsed="false">
      <c r="A12" s="2" t="n">
        <v>67</v>
      </c>
      <c r="B12" s="2" t="s">
        <v>422</v>
      </c>
      <c r="C12" s="9" t="n">
        <v>124366.629131606</v>
      </c>
      <c r="D12" s="9" t="n">
        <v>19510.3415388971</v>
      </c>
      <c r="G12" s="2" t="n">
        <v>187</v>
      </c>
      <c r="H12" s="2" t="s">
        <v>423</v>
      </c>
      <c r="I12" s="9" t="n">
        <v>597009.983881713</v>
      </c>
      <c r="J12" s="9" t="n">
        <v>114309.313260371</v>
      </c>
    </row>
    <row r="13" customFormat="false" ht="10.5" hidden="false" customHeight="false" outlineLevel="0" collapsed="false">
      <c r="A13" s="2" t="n">
        <v>73</v>
      </c>
      <c r="B13" s="2" t="s">
        <v>424</v>
      </c>
      <c r="C13" s="9" t="n">
        <v>104351.93742269</v>
      </c>
      <c r="D13" s="9" t="n">
        <v>14444.931532559</v>
      </c>
      <c r="G13" s="2" t="n">
        <v>205</v>
      </c>
      <c r="H13" s="2" t="s">
        <v>425</v>
      </c>
      <c r="I13" s="9" t="n">
        <v>616381.443775497</v>
      </c>
      <c r="J13" s="9" t="n">
        <v>103631.514610688</v>
      </c>
    </row>
    <row r="14" customFormat="false" ht="10.5" hidden="false" customHeight="false" outlineLevel="0" collapsed="false">
      <c r="A14" s="2" t="n">
        <v>79</v>
      </c>
      <c r="B14" s="2" t="s">
        <v>426</v>
      </c>
      <c r="C14" s="9" t="n">
        <v>283901.499642306</v>
      </c>
      <c r="D14" s="9" t="n">
        <v>37052.9235823726</v>
      </c>
      <c r="G14" s="2" t="n">
        <v>223</v>
      </c>
      <c r="H14" s="2" t="s">
        <v>427</v>
      </c>
      <c r="I14" s="9" t="n">
        <v>2084638.38389658</v>
      </c>
      <c r="J14" s="9" t="n">
        <v>648778.891099426</v>
      </c>
    </row>
    <row r="15" customFormat="false" ht="10.5" hidden="false" customHeight="false" outlineLevel="0" collapsed="false">
      <c r="A15" s="2" t="n">
        <v>85</v>
      </c>
      <c r="B15" s="2" t="s">
        <v>428</v>
      </c>
      <c r="C15" s="9" t="n">
        <v>632370.705187887</v>
      </c>
      <c r="D15" s="9" t="n">
        <v>100087.252349952</v>
      </c>
      <c r="G15" s="2" t="n">
        <v>241</v>
      </c>
      <c r="H15" s="2" t="s">
        <v>429</v>
      </c>
      <c r="I15" s="9" t="n">
        <v>1193690.06407136</v>
      </c>
      <c r="J15" s="9" t="n">
        <v>245042.749259498</v>
      </c>
    </row>
    <row r="16" customFormat="false" ht="10.5" hidden="false" customHeight="false" outlineLevel="0" collapsed="false">
      <c r="A16" s="2" t="n">
        <v>91</v>
      </c>
      <c r="B16" s="2" t="s">
        <v>430</v>
      </c>
      <c r="C16" s="9" t="n">
        <v>678209.754821443</v>
      </c>
      <c r="D16" s="9" t="n">
        <v>101949.695944065</v>
      </c>
      <c r="G16" s="2" t="n">
        <v>259</v>
      </c>
      <c r="H16" s="2" t="s">
        <v>431</v>
      </c>
      <c r="I16" s="9" t="n">
        <v>909569.901288056</v>
      </c>
      <c r="J16" s="9" t="n">
        <v>298958.2144227</v>
      </c>
    </row>
    <row r="17" customFormat="false" ht="10.5" hidden="false" customHeight="false" outlineLevel="0" collapsed="false">
      <c r="A17" s="2" t="n">
        <v>97</v>
      </c>
      <c r="B17" s="2" t="s">
        <v>432</v>
      </c>
      <c r="C17" s="9" t="n">
        <v>718017.365838213</v>
      </c>
      <c r="D17" s="9" t="n">
        <v>9347.18885697827</v>
      </c>
      <c r="G17" s="2" t="n">
        <v>286</v>
      </c>
      <c r="H17" s="2" t="s">
        <v>433</v>
      </c>
      <c r="I17" s="9" t="n">
        <v>368506.853768513</v>
      </c>
      <c r="J17" s="9" t="n">
        <v>118703.705860234</v>
      </c>
    </row>
    <row r="18" customFormat="false" ht="10.5" hidden="false" customHeight="false" outlineLevel="0" collapsed="false">
      <c r="A18" s="2" t="n">
        <v>103</v>
      </c>
      <c r="B18" s="2" t="s">
        <v>434</v>
      </c>
      <c r="C18" s="9" t="n">
        <v>603362.77659313</v>
      </c>
      <c r="D18" s="9" t="n">
        <v>86116.8552168798</v>
      </c>
      <c r="G18" s="2" t="n">
        <v>304</v>
      </c>
      <c r="H18" s="2" t="s">
        <v>435</v>
      </c>
      <c r="I18" s="9" t="n">
        <v>461219.126311146</v>
      </c>
      <c r="J18" s="9" t="n">
        <v>91771.3900483305</v>
      </c>
    </row>
    <row r="19" customFormat="false" ht="10.5" hidden="false" customHeight="false" outlineLevel="0" collapsed="false">
      <c r="A19" s="2" t="n">
        <v>109</v>
      </c>
      <c r="B19" s="2" t="s">
        <v>436</v>
      </c>
      <c r="C19" s="9" t="n">
        <v>207958.537918842</v>
      </c>
      <c r="D19" s="9" t="n">
        <v>31070.5034118581</v>
      </c>
      <c r="G19" s="2" t="n">
        <v>322</v>
      </c>
      <c r="H19" s="2" t="s">
        <v>437</v>
      </c>
      <c r="I19" s="9" t="n">
        <v>439771.761619716</v>
      </c>
      <c r="J19" s="9" t="n">
        <v>34255.847706068</v>
      </c>
    </row>
    <row r="20" customFormat="false" ht="10.5" hidden="false" customHeight="false" outlineLevel="0" collapsed="false">
      <c r="A20" s="2" t="n">
        <v>115</v>
      </c>
      <c r="B20" s="2" t="s">
        <v>438</v>
      </c>
      <c r="C20" s="9" t="n">
        <v>384435.984619202</v>
      </c>
      <c r="D20" s="9" t="n">
        <v>2646.47710698063</v>
      </c>
      <c r="G20" s="2"/>
      <c r="H20" s="2"/>
      <c r="I20" s="9"/>
      <c r="J20" s="9"/>
    </row>
    <row r="21" customFormat="false" ht="10.5" hidden="false" customHeight="false" outlineLevel="0" collapsed="false">
      <c r="A21" s="2" t="n">
        <v>121</v>
      </c>
      <c r="B21" s="2" t="s">
        <v>439</v>
      </c>
      <c r="C21" s="9" t="n">
        <v>876955.224025054</v>
      </c>
      <c r="D21" s="9" t="n">
        <v>6073.32933692682</v>
      </c>
      <c r="G21" s="2"/>
      <c r="H21" s="2"/>
      <c r="I21" s="9"/>
      <c r="J21" s="9"/>
    </row>
    <row r="22" customFormat="false" ht="10.5" hidden="false" customHeight="false" outlineLevel="0" collapsed="false">
      <c r="A22" s="2" t="n">
        <v>127</v>
      </c>
      <c r="B22" s="2" t="s">
        <v>440</v>
      </c>
      <c r="C22" s="9" t="n">
        <v>1045704.8029841</v>
      </c>
      <c r="D22" s="9" t="n">
        <v>113228.730471375</v>
      </c>
      <c r="G22" s="2"/>
      <c r="H22" s="2"/>
      <c r="I22" s="9"/>
      <c r="J22" s="9"/>
    </row>
    <row r="23" customFormat="false" ht="10.5" hidden="false" customHeight="false" outlineLevel="0" collapsed="false">
      <c r="A23" s="2" t="n">
        <v>133</v>
      </c>
      <c r="B23" s="2" t="s">
        <v>441</v>
      </c>
      <c r="C23" s="9" t="n">
        <v>749582.254858941</v>
      </c>
      <c r="D23" s="9" t="n">
        <v>24330.6974304515</v>
      </c>
      <c r="G23" s="2"/>
      <c r="H23" s="2"/>
      <c r="I23" s="9"/>
      <c r="J23" s="9"/>
    </row>
    <row r="24" customFormat="false" ht="10.5" hidden="false" customHeight="false" outlineLevel="0" collapsed="false">
      <c r="A24" s="2" t="n">
        <v>139</v>
      </c>
      <c r="B24" s="2" t="s">
        <v>442</v>
      </c>
      <c r="C24" s="9" t="n">
        <v>600662.543678943</v>
      </c>
      <c r="D24" s="9" t="n">
        <v>17267.9230347284</v>
      </c>
      <c r="G24" s="2"/>
      <c r="H24" s="2"/>
      <c r="I24" s="9"/>
      <c r="J24" s="9"/>
    </row>
    <row r="25" customFormat="false" ht="10.5" hidden="false" customHeight="false" outlineLevel="0" collapsed="false">
      <c r="A25" s="2" t="n">
        <v>145</v>
      </c>
      <c r="B25" s="2" t="s">
        <v>443</v>
      </c>
      <c r="C25" s="9" t="n">
        <v>620271.660967027</v>
      </c>
      <c r="D25" s="9" t="n">
        <v>4147.71824292848</v>
      </c>
      <c r="G25" s="2"/>
      <c r="H25" s="2"/>
      <c r="I25" s="9"/>
      <c r="J25" s="9"/>
    </row>
    <row r="26" customFormat="false" ht="10.5" hidden="false" customHeight="false" outlineLevel="0" collapsed="false">
      <c r="A26" s="2" t="n">
        <v>151</v>
      </c>
      <c r="B26" s="2" t="s">
        <v>444</v>
      </c>
      <c r="C26" s="9" t="n">
        <v>705244.493157112</v>
      </c>
      <c r="D26" s="9" t="n">
        <v>116434.679328591</v>
      </c>
      <c r="G26" s="2"/>
      <c r="H26" s="2"/>
      <c r="I26" s="9"/>
      <c r="J26" s="9"/>
    </row>
    <row r="27" customFormat="false" ht="10.5" hidden="false" customHeight="false" outlineLevel="0" collapsed="false">
      <c r="A27" s="2" t="n">
        <v>157</v>
      </c>
      <c r="B27" s="2" t="s">
        <v>445</v>
      </c>
      <c r="C27" s="9" t="n">
        <v>699664.082750377</v>
      </c>
      <c r="D27" s="9" t="n">
        <v>7848.6430366546</v>
      </c>
      <c r="G27" s="2"/>
      <c r="H27" s="2"/>
      <c r="I27" s="9"/>
      <c r="J27" s="9"/>
    </row>
    <row r="28" customFormat="false" ht="10.5" hidden="false" customHeight="false" outlineLevel="0" collapsed="false">
      <c r="A28" s="2" t="n">
        <v>163</v>
      </c>
      <c r="B28" s="2" t="s">
        <v>446</v>
      </c>
      <c r="C28" s="9" t="n">
        <v>968455.667700601</v>
      </c>
      <c r="D28" s="9" t="n">
        <v>122345.838396355</v>
      </c>
      <c r="G28" s="2"/>
      <c r="H28" s="2"/>
      <c r="I28" s="9"/>
      <c r="J28" s="9"/>
    </row>
    <row r="29" customFormat="false" ht="10.5" hidden="false" customHeight="false" outlineLevel="0" collapsed="false">
      <c r="A29" s="2" t="n">
        <v>169</v>
      </c>
      <c r="B29" s="2" t="s">
        <v>447</v>
      </c>
      <c r="C29" s="9" t="n">
        <v>1075475.27112583</v>
      </c>
      <c r="D29" s="9" t="n">
        <v>26861.3256888495</v>
      </c>
      <c r="G29" s="2"/>
      <c r="H29" s="2"/>
      <c r="I29" s="9"/>
      <c r="J29" s="9"/>
    </row>
    <row r="30" customFormat="false" ht="10.5" hidden="false" customHeight="false" outlineLevel="0" collapsed="false">
      <c r="A30" s="2" t="n">
        <v>175</v>
      </c>
      <c r="B30" s="2" t="s">
        <v>448</v>
      </c>
      <c r="C30" s="9" t="n">
        <v>1106527.44802749</v>
      </c>
      <c r="D30" s="9" t="n">
        <v>10906.9717580388</v>
      </c>
      <c r="G30" s="2"/>
      <c r="H30" s="2"/>
      <c r="I30" s="9"/>
      <c r="J30" s="9"/>
    </row>
    <row r="31" customFormat="false" ht="10.5" hidden="false" customHeight="false" outlineLevel="0" collapsed="false">
      <c r="A31" s="2" t="n">
        <v>181</v>
      </c>
      <c r="B31" s="2" t="s">
        <v>449</v>
      </c>
      <c r="C31" s="9" t="n">
        <v>1523470.04986159</v>
      </c>
      <c r="D31" s="9" t="n">
        <v>187859.944833467</v>
      </c>
      <c r="G31" s="2"/>
      <c r="H31" s="2"/>
      <c r="I31" s="9"/>
      <c r="J31" s="9"/>
    </row>
    <row r="32" customFormat="false" ht="10.5" hidden="false" customHeight="false" outlineLevel="0" collapsed="false">
      <c r="A32" s="2" t="n">
        <v>187</v>
      </c>
      <c r="B32" s="2" t="s">
        <v>450</v>
      </c>
      <c r="C32" s="9" t="n">
        <v>436914.414007843</v>
      </c>
      <c r="D32" s="9" t="n">
        <v>70241.2571952356</v>
      </c>
      <c r="G32" s="2"/>
      <c r="H32" s="2"/>
      <c r="I32" s="9"/>
      <c r="J32" s="9"/>
    </row>
    <row r="33" customFormat="false" ht="10.5" hidden="false" customHeight="false" outlineLevel="0" collapsed="false">
      <c r="A33" s="2" t="n">
        <v>193</v>
      </c>
      <c r="B33" s="2" t="s">
        <v>451</v>
      </c>
      <c r="C33" s="9" t="n">
        <v>657641.666553851</v>
      </c>
      <c r="D33" s="9" t="n">
        <v>92350.3168697569</v>
      </c>
      <c r="G33" s="2"/>
      <c r="H33" s="2"/>
      <c r="I33" s="9"/>
      <c r="J33" s="9"/>
    </row>
    <row r="34" customFormat="false" ht="10.5" hidden="false" customHeight="false" outlineLevel="0" collapsed="false">
      <c r="A34" s="2" t="n">
        <v>199</v>
      </c>
      <c r="B34" s="2" t="s">
        <v>452</v>
      </c>
      <c r="C34" s="9" t="n">
        <v>696473.871083445</v>
      </c>
      <c r="D34" s="9" t="n">
        <v>89554.3172509973</v>
      </c>
      <c r="G34" s="2"/>
      <c r="H34" s="2"/>
      <c r="I34" s="9"/>
      <c r="J34" s="9"/>
    </row>
    <row r="35" customFormat="false" ht="10.5" hidden="false" customHeight="false" outlineLevel="0" collapsed="false">
      <c r="A35" s="2" t="n">
        <v>205</v>
      </c>
      <c r="B35" s="2" t="s">
        <v>453</v>
      </c>
      <c r="C35" s="9" t="n">
        <v>514088.016947776</v>
      </c>
      <c r="D35" s="9" t="n">
        <v>80195.4913652481</v>
      </c>
      <c r="G35" s="2"/>
      <c r="H35" s="2"/>
      <c r="I35" s="9"/>
      <c r="J35" s="9"/>
    </row>
    <row r="36" customFormat="false" ht="10.5" hidden="false" customHeight="false" outlineLevel="0" collapsed="false">
      <c r="A36" s="2" t="n">
        <v>211</v>
      </c>
      <c r="B36" s="2" t="s">
        <v>454</v>
      </c>
      <c r="C36" s="9" t="n">
        <v>576636.587989354</v>
      </c>
      <c r="D36" s="9" t="n">
        <v>88853.4445031413</v>
      </c>
      <c r="G36" s="2"/>
      <c r="H36" s="2"/>
      <c r="I36" s="9"/>
      <c r="J36" s="9"/>
    </row>
    <row r="37" customFormat="false" ht="10.5" hidden="false" customHeight="false" outlineLevel="0" collapsed="false">
      <c r="A37" s="2" t="n">
        <v>217</v>
      </c>
      <c r="B37" s="2" t="s">
        <v>455</v>
      </c>
      <c r="C37" s="9" t="n">
        <v>758419.726389362</v>
      </c>
      <c r="D37" s="9" t="n">
        <v>14104.8034958201</v>
      </c>
      <c r="G37" s="2"/>
      <c r="H37" s="2"/>
      <c r="I37" s="9"/>
      <c r="J37" s="9"/>
    </row>
    <row r="38" customFormat="false" ht="10.5" hidden="false" customHeight="false" outlineLevel="0" collapsed="false">
      <c r="A38" s="2" t="n">
        <v>223</v>
      </c>
      <c r="B38" s="2" t="s">
        <v>456</v>
      </c>
      <c r="C38" s="9" t="n">
        <v>1837456.13838934</v>
      </c>
      <c r="D38" s="9" t="n">
        <v>216363.564940869</v>
      </c>
      <c r="G38" s="2"/>
      <c r="H38" s="2"/>
      <c r="I38" s="9"/>
      <c r="J38" s="9"/>
    </row>
    <row r="39" customFormat="false" ht="10.5" hidden="false" customHeight="false" outlineLevel="0" collapsed="false">
      <c r="A39" s="2" t="n">
        <v>229</v>
      </c>
      <c r="B39" s="2" t="s">
        <v>457</v>
      </c>
      <c r="C39" s="9" t="n">
        <v>1443019.22350327</v>
      </c>
      <c r="D39" s="9" t="n">
        <v>36729.4913987462</v>
      </c>
      <c r="G39" s="2"/>
      <c r="H39" s="2"/>
      <c r="I39" s="9"/>
      <c r="J39" s="9"/>
    </row>
    <row r="40" customFormat="false" ht="10.5" hidden="false" customHeight="false" outlineLevel="0" collapsed="false">
      <c r="A40" s="2" t="n">
        <v>235</v>
      </c>
      <c r="B40" s="2" t="s">
        <v>458</v>
      </c>
      <c r="C40" s="9" t="n">
        <v>2973439.78979713</v>
      </c>
      <c r="D40" s="9" t="n">
        <v>388308.694786091</v>
      </c>
      <c r="G40" s="2"/>
      <c r="H40" s="2"/>
      <c r="I40" s="9"/>
      <c r="J40" s="9"/>
    </row>
    <row r="41" customFormat="false" ht="10.5" hidden="false" customHeight="false" outlineLevel="0" collapsed="false">
      <c r="A41" s="2" t="n">
        <v>241</v>
      </c>
      <c r="B41" s="2" t="s">
        <v>459</v>
      </c>
      <c r="C41" s="9" t="n">
        <v>1540155.93451501</v>
      </c>
      <c r="D41" s="9" t="n">
        <v>159106.185162784</v>
      </c>
      <c r="G41" s="2"/>
      <c r="H41" s="2"/>
      <c r="I41" s="9"/>
      <c r="J41" s="9"/>
    </row>
    <row r="42" customFormat="false" ht="10.5" hidden="false" customHeight="false" outlineLevel="0" collapsed="false">
      <c r="A42" s="2" t="n">
        <v>247</v>
      </c>
      <c r="B42" s="2" t="s">
        <v>460</v>
      </c>
      <c r="C42" s="9" t="n">
        <v>1026779.62125945</v>
      </c>
      <c r="D42" s="9" t="n">
        <v>115288.582536487</v>
      </c>
      <c r="G42" s="2"/>
      <c r="H42" s="2"/>
      <c r="I42" s="9"/>
      <c r="J42" s="9"/>
    </row>
    <row r="43" customFormat="false" ht="10.5" hidden="false" customHeight="false" outlineLevel="0" collapsed="false">
      <c r="A43" s="2" t="n">
        <v>253</v>
      </c>
      <c r="B43" s="2" t="s">
        <v>461</v>
      </c>
      <c r="C43" s="9" t="n">
        <v>1014134.63643962</v>
      </c>
      <c r="D43" s="9" t="n">
        <v>8012.35937375135</v>
      </c>
      <c r="G43" s="2"/>
      <c r="H43" s="2"/>
      <c r="I43" s="9"/>
      <c r="J43" s="9"/>
    </row>
    <row r="44" customFormat="false" ht="10.5" hidden="false" customHeight="false" outlineLevel="0" collapsed="false">
      <c r="A44" s="2" t="n">
        <v>259</v>
      </c>
      <c r="B44" s="2" t="s">
        <v>462</v>
      </c>
      <c r="C44" s="9" t="n">
        <v>961503.171206573</v>
      </c>
      <c r="D44" s="9" t="n">
        <v>129358.867642408</v>
      </c>
      <c r="G44" s="2"/>
      <c r="H44" s="2"/>
      <c r="I44" s="9"/>
      <c r="J44" s="9"/>
    </row>
    <row r="45" customFormat="false" ht="10.5" hidden="false" customHeight="false" outlineLevel="0" collapsed="false">
      <c r="A45" s="2" t="n">
        <v>265</v>
      </c>
      <c r="B45" s="2" t="s">
        <v>463</v>
      </c>
      <c r="C45" s="9" t="n">
        <v>1246978.03507711</v>
      </c>
      <c r="D45" s="9" t="n">
        <v>151779.172754087</v>
      </c>
      <c r="G45" s="2"/>
      <c r="H45" s="2"/>
      <c r="I45" s="9"/>
      <c r="J45" s="9"/>
    </row>
    <row r="46" customFormat="false" ht="10.5" hidden="false" customHeight="false" outlineLevel="0" collapsed="false">
      <c r="A46" s="2" t="n">
        <v>271</v>
      </c>
      <c r="B46" s="2" t="s">
        <v>464</v>
      </c>
      <c r="C46" s="9" t="n">
        <v>520228.497580482</v>
      </c>
      <c r="D46" s="9" t="n">
        <v>100751.364020442</v>
      </c>
      <c r="G46" s="2"/>
      <c r="H46" s="2"/>
      <c r="I46" s="9"/>
      <c r="J46" s="9"/>
    </row>
    <row r="47" customFormat="false" ht="10.5" hidden="false" customHeight="false" outlineLevel="0" collapsed="false">
      <c r="A47" s="2" t="n">
        <v>286</v>
      </c>
      <c r="B47" s="2" t="s">
        <v>465</v>
      </c>
      <c r="C47" s="9" t="n">
        <v>216823.527179048</v>
      </c>
      <c r="D47" s="9" t="n">
        <v>36723.5245979048</v>
      </c>
      <c r="G47" s="2"/>
      <c r="H47" s="2"/>
      <c r="I47" s="9"/>
      <c r="J47" s="9"/>
    </row>
    <row r="48" customFormat="false" ht="10.5" hidden="false" customHeight="false" outlineLevel="0" collapsed="false">
      <c r="A48" s="2" t="n">
        <v>292</v>
      </c>
      <c r="B48" s="2" t="s">
        <v>466</v>
      </c>
      <c r="C48" s="9" t="n">
        <v>382059.023539098</v>
      </c>
      <c r="D48" s="9" t="n">
        <v>61480.7914137173</v>
      </c>
      <c r="G48" s="2"/>
      <c r="H48" s="2"/>
      <c r="I48" s="9"/>
      <c r="J48" s="9"/>
    </row>
    <row r="49" customFormat="false" ht="10.5" hidden="false" customHeight="false" outlineLevel="0" collapsed="false">
      <c r="A49" s="2" t="n">
        <v>298</v>
      </c>
      <c r="B49" s="2" t="s">
        <v>467</v>
      </c>
      <c r="C49" s="9" t="n">
        <v>506638.010587392</v>
      </c>
      <c r="D49" s="9" t="n">
        <v>75713.1405832753</v>
      </c>
      <c r="G49" s="2"/>
      <c r="H49" s="2"/>
      <c r="I49" s="9"/>
      <c r="J49" s="9"/>
    </row>
    <row r="50" customFormat="false" ht="10.5" hidden="false" customHeight="false" outlineLevel="0" collapsed="false">
      <c r="A50" s="2" t="n">
        <v>304</v>
      </c>
      <c r="B50" s="2" t="s">
        <v>468</v>
      </c>
      <c r="C50" s="9" t="n">
        <v>478326.778696983</v>
      </c>
      <c r="D50" s="9" t="n">
        <v>6443.21004248996</v>
      </c>
      <c r="G50" s="2"/>
      <c r="H50" s="2"/>
      <c r="I50" s="9"/>
      <c r="J50" s="9"/>
    </row>
    <row r="51" customFormat="false" ht="10.5" hidden="false" customHeight="false" outlineLevel="0" collapsed="false">
      <c r="A51" s="2" t="n">
        <v>310</v>
      </c>
      <c r="B51" s="2" t="s">
        <v>469</v>
      </c>
      <c r="C51" s="9" t="n">
        <v>341249.510305975</v>
      </c>
      <c r="D51" s="9" t="n">
        <v>50708.8979312228</v>
      </c>
      <c r="G51" s="2"/>
      <c r="H51" s="2"/>
      <c r="I51" s="9"/>
      <c r="J51" s="9"/>
    </row>
    <row r="52" customFormat="false" ht="10.5" hidden="false" customHeight="false" outlineLevel="0" collapsed="false">
      <c r="A52" s="2" t="n">
        <v>316</v>
      </c>
      <c r="B52" s="2" t="s">
        <v>470</v>
      </c>
      <c r="C52" s="9" t="n">
        <v>564081.089930481</v>
      </c>
      <c r="D52" s="9" t="n">
        <v>89517.9896750902</v>
      </c>
      <c r="G52" s="2"/>
      <c r="H52" s="2"/>
      <c r="I52" s="9"/>
      <c r="J52" s="9"/>
    </row>
    <row r="53" customFormat="false" ht="10.5" hidden="false" customHeight="false" outlineLevel="0" collapsed="false">
      <c r="A53" s="2" t="n">
        <v>322</v>
      </c>
      <c r="B53" s="2" t="s">
        <v>471</v>
      </c>
      <c r="C53" s="9" t="n">
        <v>397698.143287102</v>
      </c>
      <c r="D53" s="9" t="n">
        <v>58605.2935259326</v>
      </c>
      <c r="G53" s="2"/>
      <c r="H53" s="2"/>
      <c r="I53" s="9"/>
      <c r="J53" s="9"/>
    </row>
    <row r="54" customFormat="false" ht="10.5" hidden="false" customHeight="false" outlineLevel="0" collapsed="false">
      <c r="A54" s="2" t="n">
        <v>328</v>
      </c>
      <c r="B54" s="2" t="s">
        <v>472</v>
      </c>
      <c r="C54" s="9" t="n">
        <v>481606.470521167</v>
      </c>
      <c r="D54" s="9" t="n">
        <v>69587.5641716547</v>
      </c>
      <c r="G54" s="2"/>
      <c r="H54" s="2"/>
      <c r="I54" s="9"/>
      <c r="J54" s="9"/>
    </row>
    <row r="55" customFormat="false" ht="10.5" hidden="false" customHeight="false" outlineLevel="0" collapsed="false">
      <c r="A55" s="2" t="n">
        <v>334</v>
      </c>
      <c r="B55" s="2" t="s">
        <v>473</v>
      </c>
      <c r="C55" s="9" t="n">
        <v>440010.671050879</v>
      </c>
      <c r="D55" s="9" t="n">
        <v>69416.3709884798</v>
      </c>
      <c r="G55" s="2"/>
      <c r="H55" s="2"/>
      <c r="I55" s="9"/>
      <c r="J55" s="9"/>
    </row>
    <row r="56" customFormat="false" ht="10.5" hidden="false" customHeight="false" outlineLevel="0" collapsed="false">
      <c r="A56" s="2" t="n">
        <v>9</v>
      </c>
      <c r="B56" s="2"/>
      <c r="C56" s="9"/>
      <c r="D56" s="9"/>
      <c r="G56" s="2"/>
      <c r="H56" s="2"/>
      <c r="I56" s="9"/>
      <c r="J56" s="9"/>
    </row>
    <row r="57" customFormat="false" ht="10.5" hidden="false" customHeight="false" outlineLevel="0" collapsed="false">
      <c r="A57" s="2" t="n">
        <v>11</v>
      </c>
      <c r="B57" s="2"/>
      <c r="C57" s="9"/>
      <c r="D57" s="9"/>
      <c r="G57" s="2"/>
      <c r="H57" s="2"/>
      <c r="I57" s="9"/>
      <c r="J57" s="9"/>
    </row>
    <row r="58" customFormat="false" ht="10.5" hidden="false" customHeight="false" outlineLevel="0" collapsed="false">
      <c r="A58" s="2" t="n">
        <v>15</v>
      </c>
      <c r="B58" s="2"/>
      <c r="C58" s="9"/>
      <c r="D58" s="9"/>
      <c r="G58" s="2"/>
      <c r="H58" s="2"/>
      <c r="I58" s="9"/>
      <c r="J58" s="9"/>
    </row>
    <row r="59" customFormat="false" ht="10.5" hidden="false" customHeight="false" outlineLevel="0" collapsed="false">
      <c r="A59" s="2" t="n">
        <v>17</v>
      </c>
      <c r="B59" s="2"/>
      <c r="C59" s="9"/>
      <c r="D59" s="9"/>
      <c r="G59" s="2"/>
      <c r="H59" s="2"/>
      <c r="I59" s="9"/>
      <c r="J59" s="9"/>
    </row>
    <row r="60" customFormat="false" ht="10.5" hidden="false" customHeight="false" outlineLevel="0" collapsed="false">
      <c r="A60" s="2" t="n">
        <v>21</v>
      </c>
      <c r="B60" s="2"/>
      <c r="C60" s="9"/>
      <c r="D60" s="9"/>
      <c r="G60" s="2"/>
      <c r="H60" s="2"/>
      <c r="I60" s="9"/>
      <c r="J60" s="9"/>
    </row>
    <row r="61" customFormat="false" ht="10.5" hidden="false" customHeight="false" outlineLevel="0" collapsed="false">
      <c r="A61" s="2" t="n">
        <v>23</v>
      </c>
      <c r="B61" s="2"/>
      <c r="C61" s="9"/>
      <c r="D61" s="9"/>
      <c r="G61" s="2"/>
      <c r="H61" s="2"/>
      <c r="I61" s="9"/>
      <c r="J61" s="9"/>
    </row>
    <row r="62" customFormat="false" ht="10.5" hidden="false" customHeight="false" outlineLevel="0" collapsed="false">
      <c r="A62" s="2" t="n">
        <v>27</v>
      </c>
      <c r="B62" s="2"/>
      <c r="C62" s="9"/>
      <c r="D62" s="9"/>
      <c r="G62" s="2"/>
      <c r="H62" s="2"/>
      <c r="I62" s="9"/>
      <c r="J62" s="9"/>
    </row>
    <row r="63" customFormat="false" ht="10.5" hidden="false" customHeight="false" outlineLevel="0" collapsed="false">
      <c r="A63" s="2" t="n">
        <v>29</v>
      </c>
      <c r="B63" s="2"/>
      <c r="C63" s="9"/>
      <c r="D63" s="9"/>
      <c r="G63" s="2"/>
      <c r="H63" s="2"/>
      <c r="I63" s="9"/>
      <c r="J63" s="9"/>
    </row>
    <row r="64" customFormat="false" ht="10.5" hidden="false" customHeight="false" outlineLevel="0" collapsed="false">
      <c r="A64" s="2" t="n">
        <v>33</v>
      </c>
      <c r="B64" s="2"/>
      <c r="C64" s="9"/>
      <c r="D64" s="9"/>
      <c r="G64" s="2"/>
      <c r="H64" s="2"/>
      <c r="I64" s="9"/>
      <c r="J64" s="9"/>
    </row>
    <row r="65" customFormat="false" ht="10.5" hidden="false" customHeight="false" outlineLevel="0" collapsed="false">
      <c r="A65" s="2" t="n">
        <v>35</v>
      </c>
      <c r="B65" s="2"/>
      <c r="C65" s="9"/>
      <c r="D65" s="9"/>
      <c r="G65" s="2"/>
      <c r="H65" s="2"/>
      <c r="I65" s="9"/>
      <c r="J65" s="9"/>
    </row>
    <row r="66" customFormat="false" ht="10.5" hidden="false" customHeight="false" outlineLevel="0" collapsed="false">
      <c r="A66" s="2" t="n">
        <v>39</v>
      </c>
      <c r="B66" s="2"/>
      <c r="C66" s="9"/>
      <c r="D66" s="9"/>
      <c r="G66" s="2"/>
      <c r="H66" s="2"/>
      <c r="I66" s="9"/>
      <c r="J66" s="9"/>
    </row>
    <row r="67" customFormat="false" ht="10.5" hidden="false" customHeight="false" outlineLevel="0" collapsed="false">
      <c r="A67" s="2" t="n">
        <v>41</v>
      </c>
      <c r="B67" s="2"/>
      <c r="C67" s="9"/>
      <c r="D67" s="9"/>
      <c r="G67" s="2"/>
      <c r="H67" s="2"/>
      <c r="I67" s="9"/>
      <c r="J67" s="9"/>
    </row>
    <row r="68" customFormat="false" ht="10.5" hidden="false" customHeight="false" outlineLevel="0" collapsed="false">
      <c r="A68" s="2" t="n">
        <v>45</v>
      </c>
      <c r="B68" s="2"/>
      <c r="C68" s="9"/>
      <c r="D68" s="9"/>
      <c r="G68" s="2"/>
      <c r="H68" s="2"/>
      <c r="I68" s="9"/>
      <c r="J68" s="9"/>
    </row>
    <row r="69" customFormat="false" ht="10.5" hidden="false" customHeight="false" outlineLevel="0" collapsed="false">
      <c r="A69" s="2" t="n">
        <v>47</v>
      </c>
      <c r="B69" s="2"/>
      <c r="C69" s="9"/>
      <c r="D69" s="9"/>
      <c r="G69" s="2"/>
      <c r="H69" s="2"/>
      <c r="I69" s="9"/>
      <c r="J69" s="9"/>
    </row>
    <row r="70" customFormat="false" ht="10.5" hidden="false" customHeight="false" outlineLevel="0" collapsed="false">
      <c r="A70" s="2" t="n">
        <v>51</v>
      </c>
      <c r="B70" s="2"/>
      <c r="C70" s="9"/>
      <c r="D70" s="9"/>
      <c r="G70" s="2"/>
      <c r="H70" s="2"/>
      <c r="I70" s="9"/>
      <c r="J70" s="9"/>
    </row>
    <row r="71" customFormat="false" ht="10.5" hidden="false" customHeight="false" outlineLevel="0" collapsed="false">
      <c r="A71" s="2" t="n">
        <v>53</v>
      </c>
      <c r="B71" s="2"/>
      <c r="C71" s="9"/>
      <c r="D71" s="9"/>
      <c r="G71" s="2"/>
      <c r="H71" s="2"/>
      <c r="I71" s="9"/>
      <c r="J71" s="9"/>
    </row>
    <row r="72" customFormat="false" ht="10.5" hidden="false" customHeight="false" outlineLevel="0" collapsed="false">
      <c r="A72" s="2" t="n">
        <v>57</v>
      </c>
      <c r="B72" s="2"/>
      <c r="C72" s="9"/>
      <c r="D72" s="9"/>
      <c r="G72" s="2"/>
      <c r="H72" s="2"/>
      <c r="I72" s="9"/>
      <c r="J72" s="9"/>
    </row>
    <row r="73" customFormat="false" ht="10.5" hidden="false" customHeight="false" outlineLevel="0" collapsed="false">
      <c r="A73" s="2" t="n">
        <v>59</v>
      </c>
      <c r="B73" s="2"/>
      <c r="C73" s="9"/>
      <c r="D73" s="9"/>
      <c r="G73" s="2"/>
      <c r="H73" s="2"/>
      <c r="I73" s="9"/>
      <c r="J73" s="9"/>
    </row>
    <row r="74" customFormat="false" ht="10.5" hidden="false" customHeight="false" outlineLevel="0" collapsed="false">
      <c r="A74" s="2" t="n">
        <v>63</v>
      </c>
      <c r="B74" s="2"/>
      <c r="C74" s="9"/>
      <c r="D74" s="9"/>
      <c r="G74" s="2"/>
      <c r="H74" s="2"/>
      <c r="I74" s="9"/>
      <c r="J74" s="9"/>
    </row>
    <row r="75" customFormat="false" ht="10.5" hidden="false" customHeight="false" outlineLevel="0" collapsed="false">
      <c r="A75" s="2" t="n">
        <v>65</v>
      </c>
      <c r="B75" s="2"/>
      <c r="C75" s="9"/>
      <c r="D75" s="9"/>
      <c r="G75" s="2"/>
      <c r="H75" s="2"/>
      <c r="I75" s="9"/>
      <c r="J75" s="9"/>
    </row>
    <row r="76" customFormat="false" ht="10.5" hidden="false" customHeight="false" outlineLevel="0" collapsed="false">
      <c r="A76" s="2" t="n">
        <v>69</v>
      </c>
      <c r="B76" s="2"/>
      <c r="C76" s="9"/>
      <c r="D76" s="9"/>
      <c r="G76" s="2"/>
      <c r="H76" s="2"/>
      <c r="I76" s="9"/>
      <c r="J76" s="9"/>
    </row>
    <row r="77" customFormat="false" ht="10.5" hidden="false" customHeight="false" outlineLevel="0" collapsed="false">
      <c r="A77" s="2" t="n">
        <v>71</v>
      </c>
      <c r="B77" s="2"/>
      <c r="C77" s="9"/>
      <c r="D77" s="9"/>
      <c r="G77" s="2"/>
      <c r="H77" s="2"/>
      <c r="I77" s="9"/>
      <c r="J77" s="9"/>
    </row>
    <row r="78" customFormat="false" ht="10.5" hidden="false" customHeight="false" outlineLevel="0" collapsed="false">
      <c r="A78" s="2" t="n">
        <v>75</v>
      </c>
      <c r="B78" s="2"/>
      <c r="C78" s="9"/>
      <c r="D78" s="9"/>
      <c r="G78" s="2"/>
      <c r="H78" s="2"/>
      <c r="I78" s="9"/>
      <c r="J78" s="9"/>
    </row>
    <row r="79" customFormat="false" ht="10.5" hidden="false" customHeight="false" outlineLevel="0" collapsed="false">
      <c r="A79" s="2" t="n">
        <v>77</v>
      </c>
      <c r="B79" s="2"/>
      <c r="C79" s="9"/>
      <c r="D79" s="9"/>
      <c r="G79" s="2"/>
      <c r="H79" s="2"/>
      <c r="I79" s="9"/>
      <c r="J79" s="9"/>
    </row>
    <row r="80" customFormat="false" ht="10.5" hidden="false" customHeight="false" outlineLevel="0" collapsed="false">
      <c r="A80" s="2" t="n">
        <v>81</v>
      </c>
      <c r="B80" s="2"/>
      <c r="C80" s="9"/>
      <c r="D80" s="9"/>
      <c r="G80" s="2"/>
      <c r="H80" s="2"/>
      <c r="I80" s="9"/>
      <c r="J80" s="9"/>
    </row>
    <row r="81" customFormat="false" ht="10.5" hidden="false" customHeight="false" outlineLevel="0" collapsed="false">
      <c r="A81" s="2" t="n">
        <v>83</v>
      </c>
      <c r="B81" s="2"/>
      <c r="C81" s="9"/>
      <c r="D81" s="9"/>
      <c r="G81" s="2"/>
      <c r="H81" s="2"/>
      <c r="I81" s="9"/>
      <c r="J81" s="9"/>
    </row>
    <row r="82" customFormat="false" ht="10.5" hidden="false" customHeight="false" outlineLevel="0" collapsed="false">
      <c r="A82" s="2" t="n">
        <v>87</v>
      </c>
      <c r="B82" s="2"/>
      <c r="C82" s="9"/>
      <c r="D82" s="9"/>
      <c r="G82" s="2"/>
      <c r="H82" s="2"/>
      <c r="I82" s="9"/>
      <c r="J82" s="9"/>
    </row>
    <row r="83" customFormat="false" ht="10.5" hidden="false" customHeight="false" outlineLevel="0" collapsed="false">
      <c r="A83" s="2" t="n">
        <v>89</v>
      </c>
      <c r="B83" s="2"/>
      <c r="C83" s="9"/>
      <c r="D83" s="9"/>
      <c r="G83" s="2"/>
      <c r="H83" s="2"/>
      <c r="I83" s="9"/>
      <c r="J83" s="9"/>
    </row>
    <row r="84" customFormat="false" ht="10.5" hidden="false" customHeight="false" outlineLevel="0" collapsed="false">
      <c r="A84" s="2" t="n">
        <v>93</v>
      </c>
      <c r="B84" s="2"/>
      <c r="C84" s="9"/>
      <c r="D84" s="9"/>
      <c r="G84" s="2"/>
      <c r="H84" s="2"/>
      <c r="I84" s="9"/>
      <c r="J84" s="9"/>
    </row>
    <row r="85" customFormat="false" ht="10.5" hidden="false" customHeight="false" outlineLevel="0" collapsed="false">
      <c r="A85" s="2" t="n">
        <v>95</v>
      </c>
      <c r="B85" s="2"/>
      <c r="C85" s="9"/>
      <c r="D85" s="9"/>
      <c r="G85" s="2"/>
      <c r="H85" s="2"/>
      <c r="I85" s="9"/>
      <c r="J85" s="9"/>
    </row>
    <row r="86" customFormat="false" ht="10.5" hidden="false" customHeight="false" outlineLevel="0" collapsed="false">
      <c r="A86" s="2" t="n">
        <v>99</v>
      </c>
      <c r="B86" s="2"/>
      <c r="C86" s="9"/>
      <c r="D86" s="9"/>
      <c r="G86" s="2"/>
      <c r="H86" s="2"/>
      <c r="I86" s="9"/>
      <c r="J86" s="9"/>
    </row>
    <row r="87" customFormat="false" ht="10.5" hidden="false" customHeight="false" outlineLevel="0" collapsed="false">
      <c r="A87" s="2" t="n">
        <v>101</v>
      </c>
      <c r="B87" s="2"/>
      <c r="C87" s="9"/>
      <c r="D87" s="9"/>
      <c r="G87" s="2"/>
      <c r="H87" s="2"/>
      <c r="I87" s="9"/>
      <c r="J87" s="9"/>
    </row>
    <row r="88" customFormat="false" ht="10.5" hidden="false" customHeight="false" outlineLevel="0" collapsed="false">
      <c r="A88" s="2" t="n">
        <v>105</v>
      </c>
      <c r="B88" s="2"/>
      <c r="C88" s="9"/>
      <c r="D88" s="9"/>
      <c r="G88" s="2"/>
      <c r="H88" s="2"/>
      <c r="I88" s="9"/>
      <c r="J88" s="9"/>
    </row>
    <row r="89" customFormat="false" ht="10.5" hidden="false" customHeight="false" outlineLevel="0" collapsed="false">
      <c r="A89" s="2" t="n">
        <v>107</v>
      </c>
      <c r="B89" s="2"/>
      <c r="C89" s="9"/>
      <c r="D89" s="9"/>
      <c r="G89" s="2"/>
      <c r="H89" s="2"/>
      <c r="I89" s="9"/>
      <c r="J89" s="9"/>
    </row>
    <row r="90" customFormat="false" ht="10.5" hidden="false" customHeight="false" outlineLevel="0" collapsed="false">
      <c r="A90" s="2" t="n">
        <v>111</v>
      </c>
      <c r="B90" s="2"/>
      <c r="C90" s="9"/>
      <c r="D90" s="9"/>
      <c r="G90" s="2"/>
      <c r="H90" s="2"/>
      <c r="I90" s="9"/>
      <c r="J90" s="9"/>
    </row>
    <row r="91" customFormat="false" ht="10.5" hidden="false" customHeight="false" outlineLevel="0" collapsed="false">
      <c r="A91" s="2" t="n">
        <v>113</v>
      </c>
      <c r="B91" s="2"/>
      <c r="C91" s="9"/>
      <c r="D91" s="9"/>
      <c r="G91" s="2"/>
      <c r="H91" s="2"/>
      <c r="I91" s="9"/>
      <c r="J91" s="9"/>
    </row>
    <row r="92" customFormat="false" ht="10.5" hidden="false" customHeight="false" outlineLevel="0" collapsed="false">
      <c r="A92" s="2" t="n">
        <v>117</v>
      </c>
      <c r="B92" s="2"/>
      <c r="C92" s="9"/>
      <c r="D92" s="9"/>
      <c r="G92" s="2"/>
      <c r="H92" s="2"/>
      <c r="I92" s="9"/>
      <c r="J92" s="9"/>
    </row>
    <row r="93" customFormat="false" ht="10.5" hidden="false" customHeight="false" outlineLevel="0" collapsed="false">
      <c r="A93" s="2" t="n">
        <v>119</v>
      </c>
      <c r="B93" s="2"/>
      <c r="C93" s="9"/>
      <c r="D93" s="9"/>
      <c r="G93" s="2"/>
      <c r="H93" s="2"/>
      <c r="I93" s="9"/>
      <c r="J93" s="9"/>
    </row>
    <row r="94" customFormat="false" ht="10.5" hidden="false" customHeight="false" outlineLevel="0" collapsed="false">
      <c r="A94" s="2" t="n">
        <v>123</v>
      </c>
      <c r="B94" s="2"/>
      <c r="C94" s="9"/>
      <c r="D94" s="9"/>
      <c r="G94" s="2"/>
      <c r="H94" s="2"/>
      <c r="I94" s="9"/>
      <c r="J94" s="9"/>
    </row>
    <row r="95" customFormat="false" ht="10.5" hidden="false" customHeight="false" outlineLevel="0" collapsed="false">
      <c r="A95" s="2" t="n">
        <v>125</v>
      </c>
      <c r="B95" s="2"/>
      <c r="C95" s="9"/>
      <c r="D95" s="9"/>
      <c r="G95" s="2"/>
      <c r="H95" s="2"/>
      <c r="I95" s="9"/>
      <c r="J95" s="9"/>
    </row>
    <row r="96" customFormat="false" ht="10.5" hidden="false" customHeight="false" outlineLevel="0" collapsed="false">
      <c r="A96" s="2" t="n">
        <v>129</v>
      </c>
      <c r="B96" s="2"/>
      <c r="C96" s="9"/>
      <c r="D96" s="9"/>
      <c r="G96" s="2"/>
      <c r="H96" s="2"/>
      <c r="I96" s="9"/>
      <c r="J96" s="9"/>
    </row>
    <row r="97" customFormat="false" ht="10.5" hidden="false" customHeight="false" outlineLevel="0" collapsed="false">
      <c r="A97" s="2" t="n">
        <v>131</v>
      </c>
      <c r="B97" s="2"/>
      <c r="C97" s="9"/>
      <c r="D97" s="9"/>
      <c r="G97" s="2"/>
      <c r="H97" s="2"/>
      <c r="I97" s="9"/>
      <c r="J97" s="9"/>
    </row>
    <row r="98" customFormat="false" ht="10.5" hidden="false" customHeight="false" outlineLevel="0" collapsed="false">
      <c r="A98" s="2" t="n">
        <v>135</v>
      </c>
      <c r="B98" s="2"/>
      <c r="C98" s="9"/>
      <c r="D98" s="9"/>
      <c r="G98" s="2"/>
      <c r="H98" s="2"/>
      <c r="I98" s="9"/>
      <c r="J98" s="9"/>
    </row>
    <row r="99" customFormat="false" ht="10.5" hidden="false" customHeight="false" outlineLevel="0" collapsed="false">
      <c r="A99" s="2" t="n">
        <v>137</v>
      </c>
      <c r="B99" s="2"/>
      <c r="C99" s="9"/>
      <c r="D99" s="9"/>
      <c r="G99" s="2"/>
      <c r="H99" s="2"/>
      <c r="I99" s="9"/>
      <c r="J99" s="9"/>
    </row>
    <row r="100" customFormat="false" ht="10.5" hidden="false" customHeight="false" outlineLevel="0" collapsed="false">
      <c r="A100" s="2" t="n">
        <v>141</v>
      </c>
      <c r="B100" s="2"/>
      <c r="C100" s="9"/>
      <c r="D100" s="9"/>
      <c r="G100" s="2"/>
      <c r="H100" s="2"/>
      <c r="I100" s="9"/>
      <c r="J100" s="9"/>
    </row>
    <row r="101" customFormat="false" ht="10.5" hidden="false" customHeight="false" outlineLevel="0" collapsed="false">
      <c r="A101" s="2" t="n">
        <v>143</v>
      </c>
      <c r="B101" s="2"/>
      <c r="C101" s="9"/>
      <c r="D101" s="9"/>
      <c r="G101" s="2"/>
      <c r="H101" s="2"/>
      <c r="I101" s="9"/>
      <c r="J101" s="9"/>
    </row>
    <row r="102" customFormat="false" ht="10.5" hidden="false" customHeight="false" outlineLevel="0" collapsed="false">
      <c r="A102" s="2" t="n">
        <v>147</v>
      </c>
      <c r="B102" s="2"/>
      <c r="C102" s="9"/>
      <c r="D102" s="9"/>
      <c r="G102" s="2"/>
      <c r="H102" s="2"/>
      <c r="I102" s="9"/>
      <c r="J102" s="9"/>
    </row>
    <row r="103" customFormat="false" ht="10.5" hidden="false" customHeight="false" outlineLevel="0" collapsed="false">
      <c r="A103" s="2" t="n">
        <v>149</v>
      </c>
      <c r="B103" s="2"/>
      <c r="C103" s="9"/>
      <c r="D103" s="9"/>
      <c r="G103" s="2"/>
      <c r="H103" s="2"/>
      <c r="I103" s="9"/>
      <c r="J103" s="9"/>
    </row>
    <row r="104" customFormat="false" ht="10.5" hidden="false" customHeight="false" outlineLevel="0" collapsed="false">
      <c r="A104" s="2" t="n">
        <v>153</v>
      </c>
      <c r="B104" s="2"/>
      <c r="C104" s="9"/>
      <c r="D104" s="9"/>
      <c r="G104" s="2"/>
      <c r="H104" s="2"/>
      <c r="I104" s="9"/>
      <c r="J104" s="9"/>
    </row>
    <row r="105" customFormat="false" ht="10.5" hidden="false" customHeight="false" outlineLevel="0" collapsed="false">
      <c r="A105" s="2" t="n">
        <v>155</v>
      </c>
      <c r="B105" s="2"/>
      <c r="C105" s="9"/>
      <c r="D105" s="9"/>
      <c r="G105" s="2"/>
      <c r="H105" s="2"/>
      <c r="I105" s="9"/>
      <c r="J105" s="9"/>
    </row>
    <row r="106" customFormat="false" ht="10.5" hidden="false" customHeight="false" outlineLevel="0" collapsed="false">
      <c r="A106" s="2" t="n">
        <v>159</v>
      </c>
      <c r="B106" s="2"/>
      <c r="C106" s="9"/>
      <c r="D106" s="9"/>
      <c r="G106" s="2"/>
      <c r="H106" s="2"/>
      <c r="I106" s="9"/>
      <c r="J106" s="9"/>
    </row>
    <row r="107" customFormat="false" ht="10.5" hidden="false" customHeight="false" outlineLevel="0" collapsed="false">
      <c r="A107" s="2" t="n">
        <v>161</v>
      </c>
      <c r="B107" s="2"/>
      <c r="C107" s="9"/>
      <c r="D107" s="9"/>
      <c r="G107" s="2"/>
      <c r="H107" s="2"/>
      <c r="I107" s="9"/>
      <c r="J107" s="9"/>
    </row>
    <row r="108" customFormat="false" ht="10.5" hidden="false" customHeight="false" outlineLevel="0" collapsed="false">
      <c r="A108" s="2" t="n">
        <v>165</v>
      </c>
      <c r="B108" s="2"/>
      <c r="C108" s="9"/>
      <c r="D108" s="9"/>
      <c r="G108" s="2"/>
      <c r="H108" s="2"/>
      <c r="I108" s="9"/>
      <c r="J108" s="9"/>
    </row>
    <row r="109" customFormat="false" ht="10.5" hidden="false" customHeight="false" outlineLevel="0" collapsed="false">
      <c r="A109" s="2" t="n">
        <v>167</v>
      </c>
      <c r="B109" s="2"/>
      <c r="C109" s="9"/>
      <c r="D109" s="9"/>
      <c r="G109" s="2"/>
      <c r="H109" s="2"/>
      <c r="I109" s="9"/>
      <c r="J109" s="9"/>
    </row>
    <row r="110" customFormat="false" ht="10.5" hidden="false" customHeight="false" outlineLevel="0" collapsed="false">
      <c r="A110" s="2" t="n">
        <v>171</v>
      </c>
      <c r="B110" s="2"/>
      <c r="C110" s="9"/>
      <c r="D110" s="9"/>
      <c r="G110" s="2"/>
      <c r="H110" s="2"/>
      <c r="I110" s="9"/>
      <c r="J110" s="9"/>
    </row>
    <row r="111" customFormat="false" ht="10.5" hidden="false" customHeight="false" outlineLevel="0" collapsed="false">
      <c r="A111" s="2" t="n">
        <v>173</v>
      </c>
      <c r="B111" s="2"/>
      <c r="C111" s="9"/>
      <c r="D111" s="9"/>
      <c r="G111" s="2"/>
      <c r="H111" s="2"/>
      <c r="I111" s="9"/>
      <c r="J111" s="9"/>
    </row>
    <row r="112" customFormat="false" ht="10.5" hidden="false" customHeight="false" outlineLevel="0" collapsed="false">
      <c r="A112" s="2" t="n">
        <v>177</v>
      </c>
      <c r="B112" s="2"/>
      <c r="C112" s="9"/>
      <c r="D112" s="9"/>
      <c r="G112" s="2"/>
      <c r="H112" s="2"/>
      <c r="I112" s="9"/>
      <c r="J112" s="9"/>
    </row>
    <row r="113" customFormat="false" ht="10.5" hidden="false" customHeight="false" outlineLevel="0" collapsed="false">
      <c r="A113" s="2" t="n">
        <v>179</v>
      </c>
      <c r="B113" s="2"/>
      <c r="C113" s="9"/>
      <c r="D113" s="9"/>
      <c r="G113" s="2"/>
      <c r="H113" s="2"/>
      <c r="I113" s="9"/>
      <c r="J113" s="9"/>
    </row>
    <row r="114" customFormat="false" ht="10.5" hidden="false" customHeight="false" outlineLevel="0" collapsed="false">
      <c r="A114" s="2" t="n">
        <v>183</v>
      </c>
      <c r="B114" s="2"/>
      <c r="C114" s="9"/>
      <c r="D114" s="9"/>
      <c r="G114" s="2"/>
      <c r="H114" s="2"/>
      <c r="I114" s="9"/>
      <c r="J114" s="9"/>
    </row>
    <row r="115" customFormat="false" ht="10.5" hidden="false" customHeight="false" outlineLevel="0" collapsed="false">
      <c r="A115" s="2" t="n">
        <v>185</v>
      </c>
      <c r="B115" s="2"/>
      <c r="C115" s="9"/>
      <c r="D115" s="9"/>
      <c r="G115" s="2"/>
      <c r="H115" s="2"/>
      <c r="I115" s="9"/>
      <c r="J115" s="9"/>
    </row>
    <row r="116" customFormat="false" ht="10.5" hidden="false" customHeight="false" outlineLevel="0" collapsed="false">
      <c r="A116" s="2" t="n">
        <v>189</v>
      </c>
      <c r="B116" s="2"/>
      <c r="C116" s="9"/>
      <c r="D116" s="9"/>
      <c r="G116" s="2"/>
      <c r="H116" s="2"/>
      <c r="I116" s="9"/>
      <c r="J116" s="9"/>
    </row>
    <row r="117" customFormat="false" ht="10.5" hidden="false" customHeight="false" outlineLevel="0" collapsed="false">
      <c r="A117" s="2" t="n">
        <v>191</v>
      </c>
      <c r="B117" s="2"/>
      <c r="C117" s="9"/>
      <c r="D117" s="9"/>
      <c r="G117" s="2"/>
      <c r="H117" s="2"/>
      <c r="I117" s="9"/>
      <c r="J117" s="9"/>
    </row>
    <row r="118" customFormat="false" ht="10.5" hidden="false" customHeight="false" outlineLevel="0" collapsed="false">
      <c r="A118" s="2" t="n">
        <v>195</v>
      </c>
      <c r="B118" s="2"/>
      <c r="C118" s="9"/>
      <c r="D118" s="9"/>
      <c r="G118" s="2"/>
      <c r="H118" s="2"/>
      <c r="I118" s="9"/>
      <c r="J118" s="9"/>
    </row>
    <row r="119" customFormat="false" ht="10.5" hidden="false" customHeight="false" outlineLevel="0" collapsed="false">
      <c r="A119" s="2" t="n">
        <v>197</v>
      </c>
      <c r="B119" s="2"/>
      <c r="C119" s="9"/>
      <c r="D119" s="9"/>
      <c r="G119" s="2"/>
      <c r="H119" s="2"/>
      <c r="I119" s="9"/>
      <c r="J119" s="9"/>
    </row>
    <row r="120" customFormat="false" ht="10.5" hidden="false" customHeight="false" outlineLevel="0" collapsed="false">
      <c r="A120" s="2" t="n">
        <v>201</v>
      </c>
      <c r="B120" s="2"/>
      <c r="C120" s="9"/>
      <c r="D120" s="9"/>
      <c r="G120" s="2"/>
      <c r="H120" s="2"/>
      <c r="I120" s="9"/>
      <c r="J120" s="9"/>
    </row>
    <row r="121" customFormat="false" ht="10.5" hidden="false" customHeight="false" outlineLevel="0" collapsed="false">
      <c r="A121" s="2" t="n">
        <v>203</v>
      </c>
      <c r="B121" s="2"/>
      <c r="C121" s="9"/>
      <c r="D121" s="9"/>
      <c r="G121" s="2"/>
      <c r="H121" s="2"/>
      <c r="I121" s="9"/>
      <c r="J121" s="9"/>
    </row>
    <row r="122" customFormat="false" ht="10.5" hidden="false" customHeight="false" outlineLevel="0" collapsed="false">
      <c r="A122" s="2" t="n">
        <v>207</v>
      </c>
      <c r="B122" s="2"/>
      <c r="C122" s="9"/>
      <c r="D122" s="9"/>
      <c r="G122" s="2"/>
      <c r="H122" s="2"/>
      <c r="I122" s="9"/>
      <c r="J122" s="9"/>
    </row>
    <row r="123" customFormat="false" ht="10.5" hidden="false" customHeight="false" outlineLevel="0" collapsed="false">
      <c r="A123" s="2" t="n">
        <v>209</v>
      </c>
      <c r="B123" s="2"/>
      <c r="C123" s="9"/>
      <c r="D123" s="9"/>
      <c r="G123" s="2"/>
      <c r="H123" s="2"/>
      <c r="I123" s="9"/>
      <c r="J123" s="9"/>
    </row>
    <row r="124" customFormat="false" ht="10.5" hidden="false" customHeight="false" outlineLevel="0" collapsed="false">
      <c r="A124" s="2" t="n">
        <v>213</v>
      </c>
      <c r="B124" s="2"/>
      <c r="C124" s="9"/>
      <c r="D124" s="9"/>
      <c r="G124" s="2"/>
      <c r="H124" s="2"/>
      <c r="I124" s="9"/>
      <c r="J124" s="9"/>
    </row>
    <row r="125" customFormat="false" ht="10.5" hidden="false" customHeight="false" outlineLevel="0" collapsed="false">
      <c r="A125" s="2" t="n">
        <v>215</v>
      </c>
      <c r="B125" s="2"/>
      <c r="C125" s="9"/>
      <c r="D125" s="9"/>
      <c r="G125" s="2"/>
      <c r="H125" s="2"/>
      <c r="I125" s="9"/>
      <c r="J125" s="9"/>
    </row>
    <row r="126" customFormat="false" ht="10.5" hidden="false" customHeight="false" outlineLevel="0" collapsed="false">
      <c r="A126" s="2" t="n">
        <v>219</v>
      </c>
      <c r="B126" s="2"/>
      <c r="C126" s="9"/>
      <c r="D126" s="9"/>
      <c r="G126" s="2"/>
      <c r="H126" s="2"/>
      <c r="I126" s="9"/>
      <c r="J126" s="9"/>
    </row>
    <row r="127" customFormat="false" ht="10.5" hidden="false" customHeight="false" outlineLevel="0" collapsed="false">
      <c r="A127" s="2" t="n">
        <v>221</v>
      </c>
      <c r="B127" s="2"/>
      <c r="C127" s="9"/>
      <c r="D127" s="9"/>
      <c r="G127" s="2"/>
      <c r="H127" s="2"/>
      <c r="I127" s="9"/>
      <c r="J127" s="9"/>
    </row>
    <row r="128" customFormat="false" ht="10.5" hidden="false" customHeight="false" outlineLevel="0" collapsed="false">
      <c r="A128" s="2" t="n">
        <v>225</v>
      </c>
      <c r="B128" s="2"/>
      <c r="C128" s="9"/>
      <c r="D128" s="9"/>
      <c r="G128" s="2"/>
      <c r="H128" s="2"/>
      <c r="I128" s="9"/>
      <c r="J128" s="9"/>
    </row>
    <row r="129" customFormat="false" ht="10.5" hidden="false" customHeight="false" outlineLevel="0" collapsed="false">
      <c r="A129" s="2" t="n">
        <v>227</v>
      </c>
      <c r="B129" s="2"/>
      <c r="C129" s="9"/>
      <c r="D129" s="9"/>
      <c r="G129" s="2"/>
      <c r="H129" s="2"/>
      <c r="I129" s="9"/>
      <c r="J129" s="9"/>
    </row>
    <row r="130" customFormat="false" ht="10.5" hidden="false" customHeight="false" outlineLevel="0" collapsed="false">
      <c r="A130" s="2" t="n">
        <v>231</v>
      </c>
      <c r="B130" s="2"/>
      <c r="C130" s="9"/>
      <c r="D130" s="9"/>
      <c r="G130" s="2"/>
      <c r="H130" s="2"/>
      <c r="I130" s="9"/>
      <c r="J130" s="9"/>
    </row>
    <row r="131" customFormat="false" ht="10.5" hidden="false" customHeight="false" outlineLevel="0" collapsed="false">
      <c r="A131" s="2" t="n">
        <v>233</v>
      </c>
      <c r="B131" s="2"/>
      <c r="C131" s="9"/>
      <c r="D131" s="9"/>
      <c r="G131" s="2"/>
      <c r="H131" s="2"/>
      <c r="I131" s="9"/>
      <c r="J131" s="9"/>
    </row>
    <row r="132" customFormat="false" ht="10.5" hidden="false" customHeight="false" outlineLevel="0" collapsed="false">
      <c r="A132" s="2" t="n">
        <v>237</v>
      </c>
      <c r="B132" s="2"/>
      <c r="C132" s="9"/>
      <c r="D132" s="9"/>
      <c r="G132" s="2"/>
      <c r="H132" s="2"/>
      <c r="I132" s="9"/>
      <c r="J132" s="9"/>
    </row>
    <row r="133" customFormat="false" ht="10.5" hidden="false" customHeight="false" outlineLevel="0" collapsed="false">
      <c r="A133" s="2" t="n">
        <v>239</v>
      </c>
      <c r="B133" s="2"/>
      <c r="C133" s="9"/>
      <c r="D133" s="9"/>
      <c r="G133" s="2"/>
      <c r="H133" s="2"/>
      <c r="I133" s="9"/>
      <c r="J133" s="9"/>
    </row>
    <row r="134" customFormat="false" ht="10.5" hidden="false" customHeight="false" outlineLevel="0" collapsed="false">
      <c r="A134" s="2" t="n">
        <v>243</v>
      </c>
      <c r="B134" s="2"/>
      <c r="C134" s="9"/>
      <c r="D134" s="9"/>
      <c r="G134" s="2"/>
      <c r="H134" s="2"/>
      <c r="I134" s="9"/>
      <c r="J134" s="9"/>
    </row>
    <row r="135" customFormat="false" ht="10.5" hidden="false" customHeight="false" outlineLevel="0" collapsed="false">
      <c r="A135" s="2" t="n">
        <v>245</v>
      </c>
      <c r="B135" s="2"/>
      <c r="C135" s="9"/>
      <c r="D135" s="9"/>
      <c r="G135" s="2"/>
      <c r="H135" s="2"/>
      <c r="I135" s="9"/>
      <c r="J135" s="9"/>
    </row>
    <row r="136" customFormat="false" ht="10.5" hidden="false" customHeight="false" outlineLevel="0" collapsed="false">
      <c r="A136" s="2" t="n">
        <v>249</v>
      </c>
      <c r="B136" s="2"/>
      <c r="C136" s="9"/>
      <c r="D136" s="9"/>
      <c r="G136" s="2"/>
      <c r="H136" s="2"/>
      <c r="I136" s="9"/>
      <c r="J136" s="9"/>
    </row>
    <row r="137" customFormat="false" ht="10.5" hidden="false" customHeight="false" outlineLevel="0" collapsed="false">
      <c r="A137" s="2" t="n">
        <v>251</v>
      </c>
      <c r="B137" s="2"/>
      <c r="C137" s="9"/>
      <c r="D137" s="9"/>
      <c r="G137" s="2"/>
      <c r="H137" s="2"/>
      <c r="I137" s="9"/>
      <c r="J137" s="9"/>
    </row>
    <row r="138" customFormat="false" ht="10.5" hidden="false" customHeight="false" outlineLevel="0" collapsed="false">
      <c r="A138" s="2" t="n">
        <v>255</v>
      </c>
      <c r="B138" s="2"/>
      <c r="C138" s="9"/>
      <c r="D138" s="9"/>
      <c r="G138" s="2"/>
      <c r="H138" s="2"/>
      <c r="I138" s="9"/>
      <c r="J138" s="9"/>
    </row>
    <row r="139" customFormat="false" ht="10.5" hidden="false" customHeight="false" outlineLevel="0" collapsed="false">
      <c r="A139" s="2" t="n">
        <v>257</v>
      </c>
      <c r="B139" s="2"/>
      <c r="C139" s="9"/>
      <c r="D139" s="9"/>
      <c r="G139" s="2"/>
      <c r="H139" s="2"/>
      <c r="I139" s="9"/>
      <c r="J139" s="9"/>
    </row>
    <row r="140" customFormat="false" ht="10.5" hidden="false" customHeight="false" outlineLevel="0" collapsed="false">
      <c r="A140" s="2" t="n">
        <v>261</v>
      </c>
      <c r="B140" s="2"/>
      <c r="C140" s="9"/>
      <c r="D140" s="9"/>
      <c r="G140" s="2"/>
      <c r="H140" s="2"/>
      <c r="I140" s="9"/>
      <c r="J140" s="9"/>
    </row>
    <row r="141" customFormat="false" ht="10.5" hidden="false" customHeight="false" outlineLevel="0" collapsed="false">
      <c r="A141" s="2" t="n">
        <v>263</v>
      </c>
      <c r="B141" s="2"/>
      <c r="C141" s="9"/>
      <c r="D141" s="9"/>
      <c r="G141" s="2"/>
      <c r="H141" s="2"/>
      <c r="I141" s="9"/>
      <c r="J141" s="9"/>
    </row>
    <row r="142" customFormat="false" ht="10.5" hidden="false" customHeight="false" outlineLevel="0" collapsed="false">
      <c r="A142" s="2" t="n">
        <v>267</v>
      </c>
      <c r="B142" s="2"/>
      <c r="C142" s="9"/>
      <c r="D142" s="9"/>
      <c r="G142" s="2"/>
      <c r="H142" s="2"/>
      <c r="I142" s="9"/>
      <c r="J142" s="9"/>
    </row>
    <row r="143" customFormat="false" ht="10.5" hidden="false" customHeight="false" outlineLevel="0" collapsed="false">
      <c r="A143" s="2" t="n">
        <v>269</v>
      </c>
      <c r="B143" s="2"/>
      <c r="C143" s="9"/>
      <c r="D143" s="9"/>
      <c r="G143" s="2"/>
      <c r="H143" s="2"/>
      <c r="I143" s="9"/>
      <c r="J143" s="9"/>
    </row>
    <row r="144" customFormat="false" ht="10.5" hidden="false" customHeight="false" outlineLevel="0" collapsed="false">
      <c r="A144" s="2" t="n">
        <v>273</v>
      </c>
      <c r="B144" s="2"/>
      <c r="C144" s="9"/>
      <c r="D144" s="9"/>
      <c r="G144" s="2"/>
      <c r="H144" s="2"/>
      <c r="I144" s="9"/>
      <c r="J144" s="9"/>
    </row>
    <row r="145" customFormat="false" ht="10.5" hidden="false" customHeight="false" outlineLevel="0" collapsed="false">
      <c r="A145" s="2" t="n">
        <v>275</v>
      </c>
      <c r="B145" s="2"/>
      <c r="C145" s="9"/>
      <c r="D145" s="9"/>
      <c r="G145" s="2"/>
      <c r="H145" s="2"/>
      <c r="I145" s="9"/>
      <c r="J145" s="9"/>
    </row>
    <row r="146" customFormat="false" ht="10.5" hidden="false" customHeight="false" outlineLevel="0" collapsed="false">
      <c r="A146" s="2" t="n">
        <v>288</v>
      </c>
      <c r="B146" s="2"/>
      <c r="C146" s="9"/>
      <c r="D146" s="9"/>
      <c r="G146" s="2"/>
      <c r="H146" s="2"/>
      <c r="I146" s="9"/>
      <c r="J146" s="9"/>
    </row>
    <row r="147" customFormat="false" ht="10.5" hidden="false" customHeight="false" outlineLevel="0" collapsed="false">
      <c r="A147" s="2" t="n">
        <v>290</v>
      </c>
      <c r="B147" s="2"/>
      <c r="C147" s="9"/>
      <c r="D147" s="9"/>
      <c r="G147" s="2"/>
      <c r="H147" s="2"/>
      <c r="I147" s="9"/>
      <c r="J147" s="9"/>
    </row>
    <row r="148" customFormat="false" ht="10.5" hidden="false" customHeight="false" outlineLevel="0" collapsed="false">
      <c r="A148" s="2" t="n">
        <v>294</v>
      </c>
      <c r="B148" s="2"/>
      <c r="C148" s="9"/>
      <c r="D148" s="9"/>
      <c r="G148" s="2"/>
      <c r="H148" s="2"/>
      <c r="I148" s="9"/>
      <c r="J148" s="9"/>
    </row>
    <row r="149" customFormat="false" ht="10.5" hidden="false" customHeight="false" outlineLevel="0" collapsed="false">
      <c r="A149" s="2" t="n">
        <v>296</v>
      </c>
      <c r="B149" s="2"/>
      <c r="C149" s="9"/>
      <c r="D149" s="9"/>
      <c r="G149" s="2"/>
      <c r="H149" s="2"/>
      <c r="I149" s="9"/>
      <c r="J149" s="9"/>
    </row>
    <row r="150" customFormat="false" ht="10.5" hidden="false" customHeight="false" outlineLevel="0" collapsed="false">
      <c r="A150" s="2" t="n">
        <v>300</v>
      </c>
      <c r="B150" s="2"/>
      <c r="C150" s="9"/>
      <c r="D150" s="9"/>
      <c r="G150" s="2"/>
      <c r="H150" s="2"/>
      <c r="I150" s="9"/>
      <c r="J150" s="9"/>
    </row>
    <row r="151" customFormat="false" ht="10.5" hidden="false" customHeight="false" outlineLevel="0" collapsed="false">
      <c r="A151" s="2" t="n">
        <v>302</v>
      </c>
      <c r="B151" s="2"/>
      <c r="C151" s="9"/>
      <c r="D151" s="9"/>
      <c r="G151" s="2"/>
      <c r="H151" s="2"/>
      <c r="I151" s="9"/>
      <c r="J151" s="9"/>
    </row>
    <row r="152" customFormat="false" ht="10.5" hidden="false" customHeight="false" outlineLevel="0" collapsed="false">
      <c r="A152" s="2" t="n">
        <v>306</v>
      </c>
      <c r="B152" s="2"/>
      <c r="C152" s="9"/>
      <c r="D152" s="9"/>
      <c r="G152" s="2"/>
      <c r="H152" s="2"/>
      <c r="I152" s="9"/>
      <c r="J152" s="9"/>
    </row>
    <row r="153" customFormat="false" ht="10.5" hidden="false" customHeight="false" outlineLevel="0" collapsed="false">
      <c r="A153" s="2" t="n">
        <v>308</v>
      </c>
      <c r="B153" s="2"/>
      <c r="C153" s="9"/>
      <c r="D153" s="9"/>
      <c r="G153" s="2"/>
      <c r="H153" s="2"/>
      <c r="I153" s="9"/>
      <c r="J153" s="9"/>
    </row>
    <row r="154" customFormat="false" ht="10.5" hidden="false" customHeight="false" outlineLevel="0" collapsed="false">
      <c r="A154" s="2" t="n">
        <v>312</v>
      </c>
      <c r="B154" s="2"/>
      <c r="C154" s="9"/>
      <c r="D154" s="9"/>
      <c r="G154" s="2"/>
      <c r="H154" s="2"/>
      <c r="I154" s="9"/>
      <c r="J154" s="9"/>
    </row>
    <row r="155" customFormat="false" ht="10.5" hidden="false" customHeight="false" outlineLevel="0" collapsed="false">
      <c r="A155" s="2" t="n">
        <v>314</v>
      </c>
      <c r="B155" s="2"/>
      <c r="C155" s="9"/>
      <c r="D155" s="9"/>
      <c r="G155" s="2"/>
      <c r="H155" s="2"/>
      <c r="I155" s="9"/>
      <c r="J155" s="9"/>
    </row>
    <row r="156" customFormat="false" ht="10.5" hidden="false" customHeight="false" outlineLevel="0" collapsed="false">
      <c r="A156" s="2" t="n">
        <v>318</v>
      </c>
      <c r="B156" s="2"/>
      <c r="C156" s="9"/>
      <c r="D156" s="9"/>
      <c r="G156" s="2"/>
      <c r="H156" s="2"/>
      <c r="I156" s="9"/>
      <c r="J156" s="9"/>
    </row>
    <row r="157" customFormat="false" ht="10.5" hidden="false" customHeight="false" outlineLevel="0" collapsed="false">
      <c r="A157" s="2" t="n">
        <v>320</v>
      </c>
      <c r="B157" s="2"/>
      <c r="C157" s="9"/>
      <c r="D157" s="9"/>
      <c r="G157" s="2"/>
      <c r="H157" s="2"/>
      <c r="I157" s="9"/>
      <c r="J157" s="9"/>
    </row>
    <row r="158" customFormat="false" ht="10.5" hidden="false" customHeight="false" outlineLevel="0" collapsed="false">
      <c r="A158" s="2" t="n">
        <v>324</v>
      </c>
      <c r="B158" s="2"/>
      <c r="C158" s="9"/>
      <c r="D158" s="9"/>
      <c r="G158" s="2"/>
      <c r="H158" s="2"/>
      <c r="I158" s="9"/>
      <c r="J158" s="9"/>
    </row>
    <row r="159" customFormat="false" ht="10.5" hidden="false" customHeight="false" outlineLevel="0" collapsed="false">
      <c r="A159" s="2" t="n">
        <v>326</v>
      </c>
      <c r="B159" s="2"/>
      <c r="C159" s="9"/>
      <c r="D159" s="9"/>
      <c r="G159" s="2"/>
      <c r="H159" s="2"/>
      <c r="I159" s="9"/>
      <c r="J159" s="9"/>
    </row>
    <row r="160" customFormat="false" ht="10.5" hidden="false" customHeight="false" outlineLevel="0" collapsed="false">
      <c r="A160" s="2" t="n">
        <v>330</v>
      </c>
      <c r="B160" s="2"/>
      <c r="C160" s="9"/>
      <c r="D160" s="9"/>
      <c r="G160" s="2"/>
      <c r="H160" s="2"/>
      <c r="I160" s="9"/>
      <c r="J160" s="9"/>
    </row>
    <row r="161" customFormat="false" ht="10.5" hidden="false" customHeight="false" outlineLevel="0" collapsed="false">
      <c r="A161" s="2" t="n">
        <v>332</v>
      </c>
      <c r="B161" s="2"/>
      <c r="C161" s="9"/>
      <c r="D161" s="9"/>
      <c r="G161" s="2"/>
      <c r="H161" s="2"/>
      <c r="I161" s="9"/>
      <c r="J161" s="9"/>
    </row>
    <row r="162" customFormat="false" ht="10.5" hidden="false" customHeight="false" outlineLevel="0" collapsed="false">
      <c r="A162" s="2" t="n">
        <v>336</v>
      </c>
      <c r="B162" s="2"/>
      <c r="C162" s="9"/>
      <c r="D162" s="9"/>
      <c r="G162" s="2"/>
      <c r="H162" s="2"/>
      <c r="I162" s="9"/>
      <c r="J162" s="9"/>
    </row>
    <row r="163" customFormat="false" ht="10.5" hidden="false" customHeight="false" outlineLevel="0" collapsed="false">
      <c r="A163" s="2" t="n">
        <v>338</v>
      </c>
      <c r="B163" s="2"/>
      <c r="C163" s="9"/>
      <c r="D163" s="9"/>
      <c r="G163" s="2"/>
      <c r="H163" s="2"/>
      <c r="I163" s="9"/>
      <c r="J163" s="9"/>
    </row>
    <row r="164" customFormat="false" ht="10.5" hidden="false" customHeight="false" outlineLevel="0" collapsed="false">
      <c r="A164" s="2"/>
      <c r="B164" s="2"/>
      <c r="C164" s="9"/>
      <c r="D164" s="9"/>
      <c r="G164" s="2"/>
      <c r="H164" s="2"/>
      <c r="I164" s="9"/>
      <c r="J164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P18" activeCellId="0" sqref="P18"/>
    </sheetView>
  </sheetViews>
  <sheetFormatPr defaultColWidth="9.29296875" defaultRowHeight="10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selection pane="topLeft" activeCell="Y46" activeCellId="0" sqref="Y46"/>
    </sheetView>
  </sheetViews>
  <sheetFormatPr defaultColWidth="9.29296875" defaultRowHeight="10.5" zeroHeight="false" outlineLevelRow="0" outlineLevelCol="0"/>
  <sheetData>
    <row r="1" customFormat="false" ht="10.5" hidden="false" customHeight="false" outlineLevel="0" collapsed="false">
      <c r="A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1" width="14.11"/>
    <col collapsed="false" customWidth="true" hidden="false" outlineLevel="0" max="2" min="2" style="11" width="15.99"/>
    <col collapsed="false" customWidth="true" hidden="false" outlineLevel="0" max="3" min="3" style="11" width="17.87"/>
    <col collapsed="false" customWidth="true" hidden="false" outlineLevel="0" max="4" min="4" style="11" width="17.36"/>
    <col collapsed="false" customWidth="true" hidden="false" outlineLevel="0" max="6" min="5" style="12" width="15.86"/>
    <col collapsed="false" customWidth="true" hidden="false" outlineLevel="0" max="7" min="7" style="13" width="15.86"/>
    <col collapsed="false" customWidth="true" hidden="false" outlineLevel="0" max="9" min="8" style="13" width="16.86"/>
    <col collapsed="false" customWidth="true" hidden="false" outlineLevel="0" max="10" min="10" style="14" width="14.11"/>
    <col collapsed="false" customWidth="true" hidden="false" outlineLevel="0" max="11" min="11" style="15" width="10.98"/>
    <col collapsed="false" customWidth="true" hidden="false" outlineLevel="0" max="12" min="12" style="16" width="16.86"/>
    <col collapsed="false" customWidth="true" hidden="false" outlineLevel="0" max="13" min="13" style="17" width="10.98"/>
    <col collapsed="false" customWidth="true" hidden="false" outlineLevel="0" max="14" min="14" style="17" width="9.11"/>
    <col collapsed="false" customWidth="true" hidden="false" outlineLevel="0" max="15" min="15" style="18" width="9.86"/>
    <col collapsed="false" customWidth="true" hidden="false" outlineLevel="0" max="16" min="16" style="17" width="17.36"/>
    <col collapsed="false" customWidth="true" hidden="false" outlineLevel="0" max="17" min="17" style="16" width="9.86"/>
  </cols>
  <sheetData>
    <row r="1" s="28" customFormat="true" ht="10.5" hidden="false" customHeight="false" outlineLevel="0" collapsed="false">
      <c r="A1" s="19"/>
      <c r="B1" s="20"/>
      <c r="C1" s="20"/>
      <c r="D1" s="20"/>
      <c r="E1" s="21"/>
      <c r="F1" s="21"/>
      <c r="G1" s="22"/>
      <c r="H1" s="22"/>
      <c r="I1" s="22"/>
      <c r="J1" s="23"/>
      <c r="K1" s="24"/>
      <c r="L1" s="25"/>
      <c r="M1" s="26"/>
      <c r="N1" s="26"/>
      <c r="O1" s="27"/>
      <c r="P1" s="26"/>
      <c r="Q1" s="25"/>
    </row>
    <row r="2" customFormat="false" ht="10.5" hidden="false" customHeight="false" outlineLevel="0" collapsed="false">
      <c r="A2" s="29" t="s">
        <v>474</v>
      </c>
      <c r="C2" s="29" t="s">
        <v>475</v>
      </c>
      <c r="D2" s="29" t="s">
        <v>476</v>
      </c>
      <c r="E2" s="30" t="s">
        <v>477</v>
      </c>
      <c r="F2" s="30" t="s">
        <v>478</v>
      </c>
      <c r="G2" s="31"/>
    </row>
    <row r="3" customFormat="false" ht="10.5" hidden="false" customHeight="false" outlineLevel="0" collapsed="false">
      <c r="E3" s="32"/>
      <c r="F3" s="32"/>
    </row>
    <row r="4" customFormat="false" ht="10.5" hidden="false" customHeight="false" outlineLevel="0" collapsed="false">
      <c r="B4" s="33"/>
      <c r="C4" s="33"/>
      <c r="H4" s="34" t="s">
        <v>479</v>
      </c>
      <c r="I4" s="34" t="s">
        <v>480</v>
      </c>
    </row>
    <row r="5" s="40" customFormat="true" ht="10.5" hidden="false" customHeight="false" outlineLevel="0" collapsed="false">
      <c r="A5" s="29" t="s">
        <v>0</v>
      </c>
      <c r="B5" s="29" t="s">
        <v>481</v>
      </c>
      <c r="C5" s="29" t="s">
        <v>482</v>
      </c>
      <c r="D5" s="29" t="s">
        <v>483</v>
      </c>
      <c r="E5" s="35" t="s">
        <v>1</v>
      </c>
      <c r="F5" s="35" t="s">
        <v>484</v>
      </c>
      <c r="G5" s="34" t="s">
        <v>485</v>
      </c>
      <c r="H5" s="34" t="s">
        <v>486</v>
      </c>
      <c r="I5" s="34" t="s">
        <v>486</v>
      </c>
      <c r="J5" s="36" t="s">
        <v>487</v>
      </c>
      <c r="K5" s="37" t="s">
        <v>488</v>
      </c>
      <c r="L5" s="38" t="s">
        <v>489</v>
      </c>
      <c r="M5" s="38" t="s">
        <v>490</v>
      </c>
      <c r="N5" s="38" t="s">
        <v>491</v>
      </c>
      <c r="O5" s="39" t="s">
        <v>492</v>
      </c>
      <c r="P5" s="38" t="s">
        <v>493</v>
      </c>
      <c r="Q5" s="38" t="s">
        <v>494</v>
      </c>
    </row>
    <row r="32" customFormat="false" ht="10.5" hidden="false" customHeight="false" outlineLevel="0" collapsed="false">
      <c r="A32" s="11" t="s">
        <v>495</v>
      </c>
    </row>
    <row r="40" customFormat="false" ht="10.5" hidden="false" customHeight="false" outlineLevel="0" collapsed="false">
      <c r="A40" s="11" t="s">
        <v>495</v>
      </c>
    </row>
    <row r="41" customFormat="false" ht="10.5" hidden="false" customHeight="false" outlineLevel="0" collapsed="false">
      <c r="A41" s="11" t="s">
        <v>495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gustavo_glio_bismethylglio.XQN)&amp;R&amp;"Arial,Regular"&amp;D &amp;T</oddHeader>
    <oddFooter>&amp;L&amp;"Arial,Regular"Page &amp;P of &amp;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6.00390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05-10T03:43:24Z</dcterms:created>
  <dc:creator>Goldman</dc:creator>
  <dc:description/>
  <dc:language>en-US</dc:language>
  <cp:lastModifiedBy>Goldman</cp:lastModifiedBy>
  <cp:lastPrinted>2020-10-28T18:07:56Z</cp:lastPrinted>
  <dcterms:modified xsi:type="dcterms:W3CDTF">2021-05-20T16:36:34Z</dcterms:modified>
  <cp:revision>0</cp:revision>
  <dc:subject/>
  <dc:title/>
</cp:coreProperties>
</file>